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295" windowHeight="6204" tabRatio="599"/>
  </bookViews>
  <sheets>
    <sheet name="data" sheetId="18" r:id="rId1"/>
  </sheets>
  <calcPr calcId="144525"/>
</workbook>
</file>

<file path=xl/sharedStrings.xml><?xml version="1.0" encoding="utf-8"?>
<sst xmlns="http://schemas.openxmlformats.org/spreadsheetml/2006/main" count="385">
  <si>
    <t>Serial number</t>
  </si>
  <si>
    <t>Age</t>
  </si>
  <si>
    <t>Gender</t>
  </si>
  <si>
    <t>Total lymphocyte counts</t>
  </si>
  <si>
    <t>CD3+ T cells</t>
  </si>
  <si>
    <t>CD3+CD4+ T cells</t>
  </si>
  <si>
    <t>CD3+CD8+ T cells</t>
  </si>
  <si>
    <t xml:space="preserve">  B  cells (CD19+）</t>
  </si>
  <si>
    <t xml:space="preserve">NK cells （CD16+CD56+） </t>
  </si>
  <si>
    <t>CD4/CD8(CD4+ T cells/CD8+ T cells)</t>
  </si>
  <si>
    <t xml:space="preserve">PCR of P. jirovecii </t>
  </si>
  <si>
    <t xml:space="preserve">DHPS mutations </t>
  </si>
  <si>
    <t>non-PCP</t>
  </si>
  <si>
    <t>male</t>
  </si>
  <si>
    <t>500</t>
  </si>
  <si>
    <t>354</t>
  </si>
  <si>
    <t>99</t>
  </si>
  <si>
    <t>40</t>
  </si>
  <si>
    <t>0.04</t>
  </si>
  <si>
    <t>-</t>
  </si>
  <si>
    <t>26</t>
  </si>
  <si>
    <t>900</t>
  </si>
  <si>
    <t>852</t>
  </si>
  <si>
    <t>31</t>
  </si>
  <si>
    <t>764</t>
  </si>
  <si>
    <t>3</t>
  </si>
  <si>
    <t>38</t>
  </si>
  <si>
    <t>67</t>
  </si>
  <si>
    <t>female</t>
  </si>
  <si>
    <t>2850</t>
  </si>
  <si>
    <t>1929</t>
  </si>
  <si>
    <t>342</t>
  </si>
  <si>
    <t>1536</t>
  </si>
  <si>
    <t>57</t>
  </si>
  <si>
    <t>795</t>
  </si>
  <si>
    <t>0.22</t>
  </si>
  <si>
    <t>63</t>
  </si>
  <si>
    <t>890</t>
  </si>
  <si>
    <t>529</t>
  </si>
  <si>
    <t>204</t>
  </si>
  <si>
    <t>321</t>
  </si>
  <si>
    <t>323</t>
  </si>
  <si>
    <t>33</t>
  </si>
  <si>
    <t>0.63</t>
  </si>
  <si>
    <t>61</t>
  </si>
  <si>
    <t>1470</t>
  </si>
  <si>
    <t>1057</t>
  </si>
  <si>
    <t>122</t>
  </si>
  <si>
    <t>892</t>
  </si>
  <si>
    <t>157</t>
  </si>
  <si>
    <t>229</t>
  </si>
  <si>
    <t>0.14</t>
  </si>
  <si>
    <t>47</t>
  </si>
  <si>
    <t>960</t>
  </si>
  <si>
    <t>715</t>
  </si>
  <si>
    <t>93</t>
  </si>
  <si>
    <t>596</t>
  </si>
  <si>
    <t>152</t>
  </si>
  <si>
    <t>0.16</t>
  </si>
  <si>
    <t>48</t>
  </si>
  <si>
    <t>950</t>
  </si>
  <si>
    <t>739</t>
  </si>
  <si>
    <t>274</t>
  </si>
  <si>
    <t>433</t>
  </si>
  <si>
    <t>115</t>
  </si>
  <si>
    <t>55</t>
  </si>
  <si>
    <t>35</t>
  </si>
  <si>
    <t>230</t>
  </si>
  <si>
    <t>202</t>
  </si>
  <si>
    <t>18</t>
  </si>
  <si>
    <t>181</t>
  </si>
  <si>
    <t>2</t>
  </si>
  <si>
    <t>24</t>
  </si>
  <si>
    <t>0.10</t>
  </si>
  <si>
    <t>44</t>
  </si>
  <si>
    <t>1520</t>
  </si>
  <si>
    <t>1097</t>
  </si>
  <si>
    <t>193</t>
  </si>
  <si>
    <t>824</t>
  </si>
  <si>
    <t>84</t>
  </si>
  <si>
    <t>280</t>
  </si>
  <si>
    <t>0.23</t>
  </si>
  <si>
    <t>770</t>
  </si>
  <si>
    <t>681</t>
  </si>
  <si>
    <t>124</t>
  </si>
  <si>
    <t>520</t>
  </si>
  <si>
    <t>65</t>
  </si>
  <si>
    <t>0.24</t>
  </si>
  <si>
    <t>32</t>
  </si>
  <si>
    <t>730</t>
  </si>
  <si>
    <t>676</t>
  </si>
  <si>
    <t>28</t>
  </si>
  <si>
    <t>583</t>
  </si>
  <si>
    <t>6</t>
  </si>
  <si>
    <t>0.05</t>
  </si>
  <si>
    <t>440</t>
  </si>
  <si>
    <t>365</t>
  </si>
  <si>
    <t>19</t>
  </si>
  <si>
    <t>242</t>
  </si>
  <si>
    <t>127</t>
  </si>
  <si>
    <t>0.08</t>
  </si>
  <si>
    <t>37</t>
  </si>
  <si>
    <t>1920</t>
  </si>
  <si>
    <t>1778</t>
  </si>
  <si>
    <t>1715</t>
  </si>
  <si>
    <t>10</t>
  </si>
  <si>
    <t>106</t>
  </si>
  <si>
    <t>34n</t>
  </si>
  <si>
    <t>1580</t>
  </si>
  <si>
    <t>1163</t>
  </si>
  <si>
    <t>54</t>
  </si>
  <si>
    <t>1078</t>
  </si>
  <si>
    <t>191</t>
  </si>
  <si>
    <t>172</t>
  </si>
  <si>
    <t>35n</t>
  </si>
  <si>
    <t>360</t>
  </si>
  <si>
    <t>250</t>
  </si>
  <si>
    <t>216</t>
  </si>
  <si>
    <t>87</t>
  </si>
  <si>
    <t>0.13</t>
  </si>
  <si>
    <t>47n-1</t>
  </si>
  <si>
    <t>3610</t>
  </si>
  <si>
    <t>3556</t>
  </si>
  <si>
    <t>480</t>
  </si>
  <si>
    <t>3050</t>
  </si>
  <si>
    <t>22</t>
  </si>
  <si>
    <t>29</t>
  </si>
  <si>
    <t>56n-1</t>
  </si>
  <si>
    <t>52</t>
  </si>
  <si>
    <t>1660</t>
  </si>
  <si>
    <t>1496</t>
  </si>
  <si>
    <t>113</t>
  </si>
  <si>
    <t>1338</t>
  </si>
  <si>
    <t>42</t>
  </si>
  <si>
    <t>86</t>
  </si>
  <si>
    <t>57n-1</t>
  </si>
  <si>
    <t>75</t>
  </si>
  <si>
    <t>1670</t>
  </si>
  <si>
    <t>1289</t>
  </si>
  <si>
    <t>142</t>
  </si>
  <si>
    <t>1141</t>
  </si>
  <si>
    <t>269</t>
  </si>
  <si>
    <t>0.12</t>
  </si>
  <si>
    <t>60n-1</t>
  </si>
  <si>
    <t>25</t>
  </si>
  <si>
    <t>285</t>
  </si>
  <si>
    <t>220</t>
  </si>
  <si>
    <t>160</t>
  </si>
  <si>
    <t>136</t>
  </si>
  <si>
    <t>36</t>
  </si>
  <si>
    <t>23</t>
  </si>
  <si>
    <t>0.44</t>
  </si>
  <si>
    <t>61n</t>
  </si>
  <si>
    <t>34</t>
  </si>
  <si>
    <t>1240</t>
  </si>
  <si>
    <t>453</t>
  </si>
  <si>
    <t>743</t>
  </si>
  <si>
    <t>516</t>
  </si>
  <si>
    <t>0.61</t>
  </si>
  <si>
    <t>62n</t>
  </si>
  <si>
    <t>65n</t>
  </si>
  <si>
    <t>66n</t>
  </si>
  <si>
    <t>70n</t>
  </si>
  <si>
    <t>71n</t>
  </si>
  <si>
    <t>PCP</t>
  </si>
  <si>
    <t>Opportunistic infections</t>
  </si>
  <si>
    <t>Clinical manifestation</t>
  </si>
  <si>
    <t>Radiological  examination</t>
  </si>
  <si>
    <t>1000</t>
  </si>
  <si>
    <t>685</t>
  </si>
  <si>
    <t>240</t>
  </si>
  <si>
    <t>+</t>
  </si>
  <si>
    <t>No</t>
  </si>
  <si>
    <t>Bacterial pneumonia</t>
  </si>
  <si>
    <t>dry cough</t>
  </si>
  <si>
    <t>chest stuffy air and urgent symptoms</t>
  </si>
  <si>
    <r>
      <rPr>
        <sz val="12"/>
        <rFont val="宋体"/>
        <charset val="134"/>
        <scheme val="minor"/>
      </rPr>
      <t xml:space="preserve">Increased veins in both lungs </t>
    </r>
    <r>
      <rPr>
        <sz val="12"/>
        <color theme="1"/>
        <rFont val="Times New Roman"/>
        <charset val="134"/>
      </rPr>
      <t>bilateral markings</t>
    </r>
  </si>
  <si>
    <t>Bilateral patche shadows</t>
  </si>
  <si>
    <t>310</t>
  </si>
  <si>
    <t>276</t>
  </si>
  <si>
    <t>20</t>
  </si>
  <si>
    <t>17</t>
  </si>
  <si>
    <t>Yes</t>
  </si>
  <si>
    <t>fever</t>
  </si>
  <si>
    <t>sparse cough</t>
  </si>
  <si>
    <t>540</t>
  </si>
  <si>
    <t>350</t>
  </si>
  <si>
    <t>58</t>
  </si>
  <si>
    <t>112</t>
  </si>
  <si>
    <t>Ground-glass shadows</t>
  </si>
  <si>
    <t>660</t>
  </si>
  <si>
    <t>265</t>
  </si>
  <si>
    <t>Bacterial pneumonia、Herpes simplex、Mycoplasma pneumonia、Oral candidiasis</t>
  </si>
  <si>
    <t>Bilateral brightness reduction</t>
  </si>
  <si>
    <t>550</t>
  </si>
  <si>
    <t>371</t>
  </si>
  <si>
    <t>317</t>
  </si>
  <si>
    <t>111</t>
  </si>
  <si>
    <t>Syphilis、Oral candidiasis、</t>
  </si>
  <si>
    <t>410</t>
  </si>
  <si>
    <t>305</t>
  </si>
  <si>
    <t>Bacterial pneumonia、Viral hepatitis B、Oral candidiasis、</t>
  </si>
  <si>
    <t>white phlegm</t>
  </si>
  <si>
    <t>830</t>
  </si>
  <si>
    <t>618</t>
  </si>
  <si>
    <t>165</t>
  </si>
  <si>
    <t>Oral candidiasis</t>
  </si>
  <si>
    <t>1110</t>
  </si>
  <si>
    <t>667</t>
  </si>
  <si>
    <t>386</t>
  </si>
  <si>
    <t>46</t>
  </si>
  <si>
    <t>Viral hepatitis B、Bacterial pneumonia</t>
  </si>
  <si>
    <t>56</t>
  </si>
  <si>
    <t>790</t>
  </si>
  <si>
    <t>387</t>
  </si>
  <si>
    <t>337</t>
  </si>
  <si>
    <t>45</t>
  </si>
  <si>
    <t>31n</t>
  </si>
  <si>
    <t>1940</t>
  </si>
  <si>
    <t>1418</t>
  </si>
  <si>
    <t>315</t>
  </si>
  <si>
    <t>140</t>
  </si>
  <si>
    <t>Striped vague shadows</t>
  </si>
  <si>
    <t>32n</t>
  </si>
  <si>
    <t>301</t>
  </si>
  <si>
    <t>108</t>
  </si>
  <si>
    <t>white bubble phlegm</t>
  </si>
  <si>
    <t>33n</t>
  </si>
  <si>
    <t>2260</t>
  </si>
  <si>
    <t>2055</t>
  </si>
  <si>
    <t>94</t>
  </si>
  <si>
    <t>Cytomegalovirus infection、Oral candidiasis</t>
  </si>
  <si>
    <t>yellow bubble phlegm</t>
  </si>
  <si>
    <t>36n</t>
  </si>
  <si>
    <t>980</t>
  </si>
  <si>
    <t>744</t>
  </si>
  <si>
    <t>21</t>
  </si>
  <si>
    <t>161</t>
  </si>
  <si>
    <t>Cytomegalovirus infection</t>
  </si>
  <si>
    <t>37n-1</t>
  </si>
  <si>
    <t>1430</t>
  </si>
  <si>
    <t>16</t>
  </si>
  <si>
    <t>818</t>
  </si>
  <si>
    <t>149</t>
  </si>
  <si>
    <t>Cytomegalovirus infection、Syphilis</t>
  </si>
  <si>
    <t>Flocculent shadows</t>
  </si>
  <si>
    <t>38n-1</t>
  </si>
  <si>
    <t>1020</t>
  </si>
  <si>
    <t>510</t>
  </si>
  <si>
    <t>420</t>
  </si>
  <si>
    <t>77</t>
  </si>
  <si>
    <t>Herpes zoster、Cytomegalovirus infection</t>
  </si>
  <si>
    <t>39n-1</t>
  </si>
  <si>
    <t>798</t>
  </si>
  <si>
    <t>43</t>
  </si>
  <si>
    <t>Mycoplasma pneumonia、Syphilis</t>
  </si>
  <si>
    <t>40n-1</t>
  </si>
  <si>
    <t>560</t>
  </si>
  <si>
    <t>427</t>
  </si>
  <si>
    <t>376</t>
  </si>
  <si>
    <t>72</t>
  </si>
  <si>
    <t>51</t>
  </si>
  <si>
    <t>Bacterial pneumonia、Oral candidiasis</t>
  </si>
  <si>
    <t>41n-1</t>
  </si>
  <si>
    <t>41</t>
  </si>
  <si>
    <t>840</t>
  </si>
  <si>
    <t>486</t>
  </si>
  <si>
    <t>13</t>
  </si>
  <si>
    <t>464</t>
  </si>
  <si>
    <t>251</t>
  </si>
  <si>
    <t>73</t>
  </si>
  <si>
    <t>Bacterial pneumonia、Viral hepatitis C、Mycoplasma pneumonia、Syphilis、Oral candidiasis</t>
  </si>
  <si>
    <t>42n-1</t>
  </si>
  <si>
    <t>610</t>
  </si>
  <si>
    <t>389</t>
  </si>
  <si>
    <t>7</t>
  </si>
  <si>
    <t>357</t>
  </si>
  <si>
    <t>49</t>
  </si>
  <si>
    <t>154</t>
  </si>
  <si>
    <t>43n-1</t>
  </si>
  <si>
    <t>1180</t>
  </si>
  <si>
    <t>1047</t>
  </si>
  <si>
    <t>878</t>
  </si>
  <si>
    <t>95</t>
  </si>
  <si>
    <t>Bacterial pneumonia、Cytomegalovirus infection、Syphilis</t>
  </si>
  <si>
    <t>44n-1</t>
  </si>
  <si>
    <t>68</t>
  </si>
  <si>
    <t>700</t>
  </si>
  <si>
    <t>600</t>
  </si>
  <si>
    <t>8</t>
  </si>
  <si>
    <t>473</t>
  </si>
  <si>
    <t>45n-1</t>
  </si>
  <si>
    <t>1250</t>
  </si>
  <si>
    <t>1093</t>
  </si>
  <si>
    <t>1049</t>
  </si>
  <si>
    <t>60</t>
  </si>
  <si>
    <t>46n-1</t>
  </si>
  <si>
    <t>62</t>
  </si>
  <si>
    <t>380</t>
  </si>
  <si>
    <t>290</t>
  </si>
  <si>
    <t>258</t>
  </si>
  <si>
    <t>59</t>
  </si>
  <si>
    <t xml:space="preserve">Cytomegalovirus infection、Syphilis、Oral candidiasis、Penicillium marneffei </t>
  </si>
  <si>
    <t>48n-1</t>
  </si>
  <si>
    <t>542</t>
  </si>
  <si>
    <t>239</t>
  </si>
  <si>
    <t>49n-1</t>
  </si>
  <si>
    <t>210</t>
  </si>
  <si>
    <t>104</t>
  </si>
  <si>
    <t>1</t>
  </si>
  <si>
    <t>100</t>
  </si>
  <si>
    <t>Cytomegalovirus infection、Pulmonary tuberculosis、Oral candidiasis、Tubercular meningitis</t>
  </si>
  <si>
    <t>51n-1</t>
  </si>
  <si>
    <t>53</t>
  </si>
  <si>
    <t>1290</t>
  </si>
  <si>
    <t>1103</t>
  </si>
  <si>
    <t>1031</t>
  </si>
  <si>
    <t>130</t>
  </si>
  <si>
    <t>Bacterial pneumonia、Cytomegalovirus infection、Oral candidiasis</t>
  </si>
  <si>
    <t>52n-1</t>
  </si>
  <si>
    <t>740</t>
  </si>
  <si>
    <t>593</t>
  </si>
  <si>
    <t>546</t>
  </si>
  <si>
    <t>53n-1</t>
  </si>
  <si>
    <t>116</t>
  </si>
  <si>
    <t>121</t>
  </si>
  <si>
    <t>Cytomegalovirus infection、Staphylococcal sepsis</t>
  </si>
  <si>
    <t>55n-1</t>
  </si>
  <si>
    <t>620</t>
  </si>
  <si>
    <t>523</t>
  </si>
  <si>
    <t>467</t>
  </si>
  <si>
    <t>58n-1</t>
  </si>
  <si>
    <t>313</t>
  </si>
  <si>
    <t>9</t>
  </si>
  <si>
    <t>270</t>
  </si>
  <si>
    <t>76</t>
  </si>
  <si>
    <t>Bacterial pneumonia、Viral hepatitis B、Oral candidiasis</t>
  </si>
  <si>
    <t>59n-1</t>
  </si>
  <si>
    <t>341</t>
  </si>
  <si>
    <t>306</t>
  </si>
  <si>
    <t>345</t>
  </si>
  <si>
    <t>Cytomegalovirus infection、Mycoplasma pneumonia</t>
  </si>
  <si>
    <t>63n</t>
  </si>
  <si>
    <t>490</t>
  </si>
  <si>
    <t>374</t>
  </si>
  <si>
    <t>293</t>
  </si>
  <si>
    <t>39</t>
  </si>
  <si>
    <t>67n</t>
  </si>
  <si>
    <t>367</t>
  </si>
  <si>
    <t>70</t>
  </si>
  <si>
    <t>69</t>
  </si>
  <si>
    <t>98</t>
  </si>
  <si>
    <t>68n</t>
  </si>
  <si>
    <t>102</t>
  </si>
  <si>
    <t>304</t>
  </si>
  <si>
    <t>186</t>
  </si>
  <si>
    <t>227</t>
  </si>
  <si>
    <t>69n</t>
  </si>
  <si>
    <t>750</t>
  </si>
  <si>
    <t>391</t>
  </si>
  <si>
    <t>356</t>
  </si>
  <si>
    <t>89</t>
  </si>
  <si>
    <t>Cytomegalovirus infection、Syphilis、Oral candidiasis</t>
  </si>
  <si>
    <t>Oral candidiasis、Cytomegalovirus infection、Viral hepatitis B、Syphilis</t>
  </si>
  <si>
    <t>4</t>
  </si>
  <si>
    <t>Oral candidiasis、Syphilis、Viral hepatitis B</t>
  </si>
  <si>
    <t>5</t>
  </si>
  <si>
    <t>Syphilis</t>
  </si>
  <si>
    <t>Mycoplasma pneumonia</t>
  </si>
  <si>
    <t>Oral candidiasis、Cryptococcus meningitis</t>
  </si>
  <si>
    <t>71</t>
  </si>
  <si>
    <t>Syphilis、Bacterial pneumonia</t>
  </si>
  <si>
    <t>125</t>
  </si>
  <si>
    <t>Oral candidiasis、Cytomegalovirus infection、Bacterial pneumonia</t>
  </si>
  <si>
    <t>79</t>
  </si>
  <si>
    <t>Oral candidiasis、Cytomegalovirus infection、Viral hepatitis B</t>
  </si>
  <si>
    <t>Oral candidiasis、Cytomegalovirus infection、Syphilis</t>
  </si>
  <si>
    <t>Oral candidiasis、Cytomegalovirus infection</t>
  </si>
  <si>
    <t>90</t>
  </si>
  <si>
    <t>Syphilis、Oral candidiasis、Pulmonary tuberculosis</t>
  </si>
  <si>
    <t>92</t>
  </si>
  <si>
    <t>195</t>
  </si>
  <si>
    <t>297</t>
  </si>
  <si>
    <t>109</t>
  </si>
  <si>
    <t>Oral candidiasis、Cytomegalovirus infection、Syphilis、Bacterial pneumonia</t>
  </si>
</sst>
</file>

<file path=xl/styles.xml><?xml version="1.0" encoding="utf-8"?>
<styleSheet xmlns="http://schemas.openxmlformats.org/spreadsheetml/2006/main">
  <numFmts count="10">
    <numFmt numFmtId="176" formatCode="0_ "/>
    <numFmt numFmtId="43" formatCode="_ * #,##0.00_ ;_ * \-#,##0.00_ ;_ * &quot;-&quot;??_ ;_ @_ "/>
    <numFmt numFmtId="41" formatCode="_ * #,##0_ ;_ * \-#,##0_ ;_ * &quot;-&quot;_ ;_ @_ "/>
    <numFmt numFmtId="177" formatCode="_ \¥* #,##0_ ;_ \¥* \-#,##0_ ;_ \¥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8" formatCode="0.00_ "/>
    <numFmt numFmtId="179" formatCode="_ \¥* #,##0.00_ ;_ \¥* \-#,##0.00_ ;_ \¥* &quot;-&quot;??_ ;_ @_ "/>
    <numFmt numFmtId="180" formatCode="0_);[Red]\(0\)"/>
    <numFmt numFmtId="181" formatCode="0.00_);[Red]\(0.00\)"/>
  </numFmts>
  <fonts count="4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charset val="134"/>
    </font>
    <font>
      <sz val="12"/>
      <name val="宋体"/>
      <charset val="134"/>
    </font>
    <font>
      <b/>
      <sz val="12"/>
      <color rgb="FF2E3033"/>
      <name val="Arial"/>
      <charset val="134"/>
    </font>
    <font>
      <sz val="12"/>
      <color rgb="FF2E3033"/>
      <name val="Times New Roman"/>
      <charset val="134"/>
    </font>
    <font>
      <b/>
      <sz val="12"/>
      <color theme="1"/>
      <name val="Arial"/>
      <charset val="134"/>
    </font>
    <font>
      <sz val="12"/>
      <name val="宋体"/>
      <charset val="134"/>
      <scheme val="minor"/>
    </font>
    <font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1"/>
      <color rgb="FFFA7D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indexed="20"/>
      <name val="宋体"/>
      <charset val="134"/>
    </font>
    <font>
      <sz val="11"/>
      <color theme="0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134"/>
      <scheme val="minor"/>
    </font>
    <font>
      <sz val="11"/>
      <color indexed="8"/>
      <name val="宋体"/>
      <charset val="134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indexed="17"/>
      <name val="宋体"/>
      <charset val="134"/>
    </font>
    <font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theme="1"/>
      <name val="宋体"/>
      <charset val="134"/>
      <scheme val="minor"/>
    </font>
  </fonts>
  <fills count="4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indexed="5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/>
      </bottom>
      <diagonal/>
    </border>
  </borders>
  <cellStyleXfs count="1151">
    <xf numFmtId="0" fontId="0" fillId="0" borderId="0"/>
    <xf numFmtId="42" fontId="0" fillId="0" borderId="0" applyFont="0" applyFill="0" applyBorder="0" applyAlignment="0" applyProtection="0">
      <alignment vertical="center"/>
    </xf>
    <xf numFmtId="0" fontId="0" fillId="0" borderId="0">
      <alignment vertical="center"/>
    </xf>
    <xf numFmtId="0" fontId="0" fillId="2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0" fillId="0" borderId="0">
      <alignment vertical="center"/>
    </xf>
    <xf numFmtId="0" fontId="13" fillId="17" borderId="0" applyNumberFormat="0" applyBorder="0" applyAlignment="0" applyProtection="0">
      <alignment vertical="center"/>
    </xf>
    <xf numFmtId="0" fontId="15" fillId="20" borderId="2" applyNumberFormat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0" borderId="0">
      <alignment vertical="center"/>
    </xf>
    <xf numFmtId="44" fontId="0" fillId="0" borderId="0" applyFont="0" applyFill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0" fillId="0" borderId="0">
      <alignment vertical="center"/>
    </xf>
    <xf numFmtId="0" fontId="23" fillId="0" borderId="3" applyNumberFormat="0" applyFill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0" borderId="0">
      <alignment vertical="center"/>
    </xf>
    <xf numFmtId="0" fontId="14" fillId="36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0" fillId="0" borderId="0">
      <alignment vertical="center"/>
    </xf>
    <xf numFmtId="0" fontId="17" fillId="22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40" borderId="9" applyNumberFormat="0" applyFont="0" applyAlignment="0" applyProtection="0">
      <alignment vertical="center"/>
    </xf>
    <xf numFmtId="0" fontId="0" fillId="0" borderId="0">
      <alignment vertical="center"/>
    </xf>
    <xf numFmtId="0" fontId="0" fillId="13" borderId="0" applyNumberFormat="0" applyBorder="0" applyAlignment="0" applyProtection="0">
      <alignment vertical="center"/>
    </xf>
    <xf numFmtId="0" fontId="14" fillId="39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7" fillId="39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33" fillId="0" borderId="8" applyNumberFormat="0" applyFill="0" applyAlignment="0" applyProtection="0">
      <alignment vertical="center"/>
    </xf>
    <xf numFmtId="0" fontId="17" fillId="39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177" fontId="28" fillId="0" borderId="0" applyFont="0" applyFill="0" applyBorder="0" applyAlignment="0" applyProtection="0">
      <alignment vertical="center"/>
    </xf>
    <xf numFmtId="0" fontId="0" fillId="0" borderId="0">
      <alignment vertical="center"/>
    </xf>
    <xf numFmtId="0" fontId="14" fillId="18" borderId="0" applyNumberFormat="0" applyBorder="0" applyAlignment="0" applyProtection="0">
      <alignment vertical="center"/>
    </xf>
    <xf numFmtId="0" fontId="32" fillId="16" borderId="7" applyNumberFormat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5" fillId="16" borderId="2" applyNumberFormat="0" applyAlignment="0" applyProtection="0">
      <alignment vertical="center"/>
    </xf>
    <xf numFmtId="0" fontId="11" fillId="16" borderId="2" applyNumberFormat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29" fillId="31" borderId="5" applyNumberFormat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34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8" borderId="0" applyNumberFormat="0" applyBorder="0" applyAlignment="0" applyProtection="0">
      <alignment vertical="center"/>
    </xf>
    <xf numFmtId="0" fontId="35" fillId="0" borderId="10" applyNumberFormat="0" applyFill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37" fillId="0" borderId="11" applyNumberFormat="0" applyFill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0" fillId="0" borderId="0">
      <alignment vertical="center"/>
    </xf>
    <xf numFmtId="0" fontId="17" fillId="21" borderId="0" applyNumberFormat="0" applyBorder="0" applyAlignment="0" applyProtection="0">
      <alignment vertical="center"/>
    </xf>
    <xf numFmtId="0" fontId="34" fillId="37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4" fillId="41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8" borderId="0" applyNumberFormat="0" applyBorder="0" applyAlignment="0" applyProtection="0">
      <alignment vertical="center"/>
    </xf>
    <xf numFmtId="0" fontId="0" fillId="0" borderId="0">
      <alignment vertical="center"/>
    </xf>
    <xf numFmtId="0" fontId="19" fillId="2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31" fillId="20" borderId="2" applyNumberFormat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0" fillId="0" borderId="0">
      <alignment vertical="center"/>
    </xf>
    <xf numFmtId="0" fontId="19" fillId="30" borderId="0" applyNumberFormat="0" applyBorder="0" applyAlignment="0" applyProtection="0">
      <alignment vertical="center"/>
    </xf>
    <xf numFmtId="0" fontId="0" fillId="0" borderId="0">
      <alignment vertical="center"/>
    </xf>
    <xf numFmtId="0" fontId="19" fillId="10" borderId="0" applyNumberFormat="0" applyBorder="0" applyAlignment="0" applyProtection="0">
      <alignment vertical="center"/>
    </xf>
    <xf numFmtId="0" fontId="14" fillId="43" borderId="0" applyNumberFormat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14" fillId="42" borderId="0" applyNumberFormat="0" applyBorder="0" applyAlignment="0" applyProtection="0">
      <alignment vertical="center"/>
    </xf>
    <xf numFmtId="0" fontId="0" fillId="0" borderId="0">
      <alignment vertical="center"/>
    </xf>
    <xf numFmtId="0" fontId="13" fillId="17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9" fillId="8" borderId="0" applyNumberFormat="0" applyBorder="0" applyAlignment="0" applyProtection="0">
      <alignment vertical="center"/>
    </xf>
    <xf numFmtId="0" fontId="14" fillId="35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14" fillId="33" borderId="0" applyNumberFormat="0" applyBorder="0" applyAlignment="0" applyProtection="0">
      <alignment vertical="center"/>
    </xf>
    <xf numFmtId="0" fontId="14" fillId="44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4" fillId="38" borderId="0" applyNumberFormat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7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2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10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2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16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0" borderId="0"/>
    <xf numFmtId="0" fontId="0" fillId="2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0" borderId="0"/>
    <xf numFmtId="0" fontId="0" fillId="27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10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9" borderId="0" applyNumberFormat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9" fontId="28" fillId="0" borderId="0" applyFont="0" applyFill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3" fillId="0" borderId="0"/>
    <xf numFmtId="0" fontId="0" fillId="11" borderId="0" applyNumberFormat="0" applyBorder="0" applyAlignment="0" applyProtection="0">
      <alignment vertical="center"/>
    </xf>
    <xf numFmtId="0" fontId="0" fillId="0" borderId="0">
      <alignment vertical="center"/>
    </xf>
    <xf numFmtId="0" fontId="13" fillId="17" borderId="0" applyNumberFormat="0" applyBorder="0" applyAlignment="0" applyProtection="0">
      <alignment vertical="center"/>
    </xf>
    <xf numFmtId="0" fontId="3" fillId="0" borderId="0"/>
    <xf numFmtId="0" fontId="0" fillId="11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11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11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0" borderId="0"/>
    <xf numFmtId="0" fontId="13" fillId="17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13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28" fillId="0" borderId="0"/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9" fontId="28" fillId="0" borderId="0" applyFont="0" applyFill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9" fontId="28" fillId="0" borderId="0" applyFont="0" applyFill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15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15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17" fillId="45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21" borderId="0" applyNumberFormat="0" applyBorder="0" applyAlignment="0" applyProtection="0">
      <alignment vertical="center"/>
    </xf>
    <xf numFmtId="0" fontId="0" fillId="0" borderId="0">
      <alignment vertical="center"/>
    </xf>
    <xf numFmtId="0" fontId="17" fillId="22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21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0" fillId="0" borderId="0">
      <alignment vertical="center"/>
    </xf>
    <xf numFmtId="0" fontId="17" fillId="22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21" borderId="0" applyNumberFormat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8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0" fillId="0" borderId="0">
      <alignment vertical="center"/>
    </xf>
    <xf numFmtId="0" fontId="17" fillId="33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24" borderId="0" applyNumberFormat="0" applyBorder="0" applyAlignment="0" applyProtection="0">
      <alignment vertical="center"/>
    </xf>
    <xf numFmtId="0" fontId="0" fillId="0" borderId="0"/>
    <xf numFmtId="0" fontId="0" fillId="24" borderId="0" applyNumberFormat="0" applyBorder="0" applyAlignment="0" applyProtection="0">
      <alignment vertical="center"/>
    </xf>
    <xf numFmtId="0" fontId="0" fillId="0" borderId="0"/>
    <xf numFmtId="0" fontId="0" fillId="24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/>
    <xf numFmtId="0" fontId="0" fillId="24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/>
    <xf numFmtId="0" fontId="0" fillId="24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0" borderId="0"/>
    <xf numFmtId="0" fontId="0" fillId="24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24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33" fillId="0" borderId="12" applyNumberFormat="0" applyFill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0" fillId="0" borderId="0"/>
    <xf numFmtId="0" fontId="17" fillId="19" borderId="0" applyNumberFormat="0" applyBorder="0" applyAlignment="0" applyProtection="0">
      <alignment vertical="center"/>
    </xf>
    <xf numFmtId="0" fontId="0" fillId="0" borderId="0"/>
    <xf numFmtId="0" fontId="17" fillId="19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/>
    <xf numFmtId="0" fontId="13" fillId="17" borderId="0" applyNumberFormat="0" applyBorder="0" applyAlignment="0" applyProtection="0">
      <alignment vertical="center"/>
    </xf>
    <xf numFmtId="0" fontId="17" fillId="39" borderId="0" applyNumberFormat="0" applyBorder="0" applyAlignment="0" applyProtection="0">
      <alignment vertical="center"/>
    </xf>
    <xf numFmtId="0" fontId="0" fillId="0" borderId="0">
      <alignment vertical="center"/>
    </xf>
    <xf numFmtId="0" fontId="10" fillId="0" borderId="0" applyNumberFormat="0" applyFill="0" applyBorder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17" fillId="3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7" fillId="39" borderId="0" applyNumberFormat="0" applyBorder="0" applyAlignment="0" applyProtection="0">
      <alignment vertical="center"/>
    </xf>
    <xf numFmtId="0" fontId="17" fillId="39" borderId="0" applyNumberFormat="0" applyBorder="0" applyAlignment="0" applyProtection="0">
      <alignment vertical="center"/>
    </xf>
    <xf numFmtId="0" fontId="17" fillId="39" borderId="0" applyNumberFormat="0" applyBorder="0" applyAlignment="0" applyProtection="0">
      <alignment vertical="center"/>
    </xf>
    <xf numFmtId="0" fontId="17" fillId="39" borderId="0" applyNumberFormat="0" applyBorder="0" applyAlignment="0" applyProtection="0">
      <alignment vertical="center"/>
    </xf>
    <xf numFmtId="0" fontId="17" fillId="39" borderId="0" applyNumberFormat="0" applyBorder="0" applyAlignment="0" applyProtection="0">
      <alignment vertical="center"/>
    </xf>
    <xf numFmtId="0" fontId="17" fillId="39" borderId="0" applyNumberFormat="0" applyBorder="0" applyAlignment="0" applyProtection="0">
      <alignment vertical="center"/>
    </xf>
    <xf numFmtId="0" fontId="0" fillId="0" borderId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0" fillId="0" borderId="0">
      <alignment vertical="center"/>
    </xf>
    <xf numFmtId="0" fontId="17" fillId="21" borderId="0" applyNumberFormat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7" fillId="45" borderId="0" applyNumberFormat="0" applyBorder="0" applyAlignment="0" applyProtection="0">
      <alignment vertical="center"/>
    </xf>
    <xf numFmtId="0" fontId="0" fillId="0" borderId="0">
      <alignment vertical="center"/>
    </xf>
    <xf numFmtId="0" fontId="17" fillId="45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7" fillId="45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7" fillId="45" borderId="0" applyNumberFormat="0" applyBorder="0" applyAlignment="0" applyProtection="0">
      <alignment vertical="center"/>
    </xf>
    <xf numFmtId="0" fontId="0" fillId="0" borderId="0">
      <alignment vertical="center"/>
    </xf>
    <xf numFmtId="0" fontId="13" fillId="17" borderId="0" applyNumberFormat="0" applyBorder="0" applyAlignment="0" applyProtection="0">
      <alignment vertical="center"/>
    </xf>
    <xf numFmtId="0" fontId="0" fillId="0" borderId="0">
      <alignment vertical="center"/>
    </xf>
    <xf numFmtId="0" fontId="17" fillId="45" borderId="0" applyNumberFormat="0" applyBorder="0" applyAlignment="0" applyProtection="0">
      <alignment vertical="center"/>
    </xf>
    <xf numFmtId="0" fontId="17" fillId="45" borderId="0" applyNumberFormat="0" applyBorder="0" applyAlignment="0" applyProtection="0">
      <alignment vertical="center"/>
    </xf>
    <xf numFmtId="0" fontId="17" fillId="45" borderId="0" applyNumberFormat="0" applyBorder="0" applyAlignment="0" applyProtection="0">
      <alignment vertical="center"/>
    </xf>
    <xf numFmtId="0" fontId="17" fillId="45" borderId="0" applyNumberFormat="0" applyBorder="0" applyAlignment="0" applyProtection="0">
      <alignment vertical="center"/>
    </xf>
    <xf numFmtId="0" fontId="17" fillId="45" borderId="0" applyNumberFormat="0" applyBorder="0" applyAlignment="0" applyProtection="0">
      <alignment vertical="center"/>
    </xf>
    <xf numFmtId="9" fontId="28" fillId="0" borderId="0" applyFont="0" applyFill="0" applyBorder="0" applyAlignment="0" applyProtection="0">
      <alignment vertical="center"/>
    </xf>
    <xf numFmtId="0" fontId="0" fillId="0" borderId="0">
      <alignment vertical="center"/>
    </xf>
    <xf numFmtId="9" fontId="28" fillId="0" borderId="0" applyFont="0" applyFill="0" applyBorder="0" applyAlignment="0" applyProtection="0">
      <alignment vertical="center"/>
    </xf>
    <xf numFmtId="9" fontId="28" fillId="0" borderId="0" applyFont="0" applyFill="0" applyBorder="0" applyAlignment="0" applyProtection="0">
      <alignment vertical="center"/>
    </xf>
    <xf numFmtId="9" fontId="28" fillId="0" borderId="0" applyFont="0" applyFill="0" applyBorder="0" applyAlignment="0" applyProtection="0">
      <alignment vertical="center"/>
    </xf>
    <xf numFmtId="9" fontId="28" fillId="0" borderId="0" applyFont="0" applyFill="0" applyBorder="0" applyAlignment="0" applyProtection="0">
      <alignment vertical="center"/>
    </xf>
    <xf numFmtId="0" fontId="0" fillId="0" borderId="0">
      <alignment vertical="center"/>
    </xf>
    <xf numFmtId="9" fontId="28" fillId="0" borderId="0" applyFont="0" applyFill="0" applyBorder="0" applyAlignment="0" applyProtection="0">
      <alignment vertical="center"/>
    </xf>
    <xf numFmtId="9" fontId="28" fillId="0" borderId="0" applyFont="0" applyFill="0" applyBorder="0" applyAlignment="0" applyProtection="0">
      <alignment vertical="center"/>
    </xf>
    <xf numFmtId="0" fontId="33" fillId="0" borderId="12" applyNumberFormat="0" applyFill="0" applyAlignment="0" applyProtection="0">
      <alignment vertical="center"/>
    </xf>
    <xf numFmtId="0" fontId="17" fillId="43" borderId="0" applyNumberFormat="0" applyBorder="0" applyAlignment="0" applyProtection="0">
      <alignment vertical="center"/>
    </xf>
    <xf numFmtId="0" fontId="33" fillId="0" borderId="12" applyNumberFormat="0" applyFill="0" applyAlignment="0" applyProtection="0">
      <alignment vertical="center"/>
    </xf>
    <xf numFmtId="0" fontId="0" fillId="0" borderId="0">
      <alignment vertical="center"/>
    </xf>
    <xf numFmtId="0" fontId="33" fillId="0" borderId="12" applyNumberFormat="0" applyFill="0" applyAlignment="0" applyProtection="0">
      <alignment vertical="center"/>
    </xf>
    <xf numFmtId="0" fontId="0" fillId="0" borderId="0">
      <alignment vertical="center"/>
    </xf>
    <xf numFmtId="0" fontId="33" fillId="0" borderId="12" applyNumberFormat="0" applyFill="0" applyAlignment="0" applyProtection="0">
      <alignment vertical="center"/>
    </xf>
    <xf numFmtId="0" fontId="0" fillId="0" borderId="0">
      <alignment vertical="center"/>
    </xf>
    <xf numFmtId="0" fontId="33" fillId="0" borderId="12" applyNumberFormat="0" applyFill="0" applyAlignment="0" applyProtection="0">
      <alignment vertical="center"/>
    </xf>
    <xf numFmtId="0" fontId="17" fillId="43" borderId="0" applyNumberFormat="0" applyBorder="0" applyAlignment="0" applyProtection="0">
      <alignment vertical="center"/>
    </xf>
    <xf numFmtId="0" fontId="33" fillId="0" borderId="12" applyNumberFormat="0" applyFill="0" applyAlignment="0" applyProtection="0">
      <alignment vertical="center"/>
    </xf>
    <xf numFmtId="0" fontId="0" fillId="0" borderId="0">
      <alignment vertical="center"/>
    </xf>
    <xf numFmtId="0" fontId="33" fillId="0" borderId="12" applyNumberFormat="0" applyFill="0" applyAlignment="0" applyProtection="0">
      <alignment vertical="center"/>
    </xf>
    <xf numFmtId="0" fontId="0" fillId="0" borderId="0">
      <alignment vertical="center"/>
    </xf>
    <xf numFmtId="0" fontId="33" fillId="0" borderId="12" applyNumberFormat="0" applyFill="0" applyAlignment="0" applyProtection="0">
      <alignment vertical="center"/>
    </xf>
    <xf numFmtId="0" fontId="33" fillId="0" borderId="12" applyNumberFormat="0" applyFill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3" fillId="0" borderId="3" applyNumberFormat="0" applyFill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0" fillId="0" borderId="0">
      <alignment vertical="center"/>
    </xf>
    <xf numFmtId="0" fontId="10" fillId="0" borderId="0" applyNumberFormat="0" applyFill="0" applyBorder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0" fillId="0" borderId="0">
      <alignment vertical="center"/>
    </xf>
    <xf numFmtId="0" fontId="23" fillId="0" borderId="3" applyNumberFormat="0" applyFill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177" fontId="28" fillId="0" borderId="0" applyFont="0" applyFill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177" fontId="28" fillId="0" borderId="0" applyFont="0" applyFill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177" fontId="28" fillId="0" borderId="0" applyFont="0" applyFill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0" fillId="0" borderId="0">
      <alignment vertical="center"/>
    </xf>
    <xf numFmtId="0" fontId="20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1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0" fillId="0" borderId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0" fillId="0" borderId="0">
      <alignment vertical="center"/>
    </xf>
    <xf numFmtId="0" fontId="13" fillId="17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0" fillId="0" borderId="0">
      <alignment vertical="center"/>
    </xf>
    <xf numFmtId="0" fontId="16" fillId="9" borderId="0" applyNumberFormat="0" applyBorder="0" applyAlignment="0" applyProtection="0">
      <alignment vertical="center"/>
    </xf>
    <xf numFmtId="0" fontId="0" fillId="0" borderId="0">
      <alignment vertical="center"/>
    </xf>
    <xf numFmtId="0" fontId="16" fillId="9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44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0" fillId="0" borderId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0" fillId="0" borderId="0">
      <alignment vertical="center"/>
    </xf>
    <xf numFmtId="0" fontId="13" fillId="17" borderId="0" applyNumberFormat="0" applyBorder="0" applyAlignment="0" applyProtection="0">
      <alignment vertical="center"/>
    </xf>
    <xf numFmtId="0" fontId="0" fillId="0" borderId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0" fillId="0" borderId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0" fillId="0" borderId="0"/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8" fillId="0" borderId="0"/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0" fillId="0" borderId="0">
      <alignment vertical="center"/>
    </xf>
    <xf numFmtId="0" fontId="13" fillId="17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38" fillId="31" borderId="5" applyNumberFormat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/>
    <xf numFmtId="0" fontId="0" fillId="0" borderId="0"/>
    <xf numFmtId="0" fontId="38" fillId="31" borderId="5" applyNumberFormat="0" applyAlignment="0" applyProtection="0">
      <alignment vertical="center"/>
    </xf>
    <xf numFmtId="0" fontId="3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0" fillId="16" borderId="7" applyNumberFormat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7" fillId="41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7" fillId="34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8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8" fillId="40" borderId="9" applyNumberFormat="0" applyFont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7" fillId="41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3" fillId="0" borderId="0"/>
    <xf numFmtId="0" fontId="28" fillId="0" borderId="0">
      <alignment vertical="center"/>
    </xf>
    <xf numFmtId="0" fontId="3" fillId="0" borderId="0"/>
    <xf numFmtId="0" fontId="3" fillId="0" borderId="0"/>
    <xf numFmtId="0" fontId="3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0" fillId="16" borderId="7" applyNumberFormat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2" fillId="0" borderId="10" applyNumberFormat="0" applyFill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41" fillId="11" borderId="0" applyNumberFormat="0" applyBorder="0" applyAlignment="0" applyProtection="0">
      <alignment vertical="center"/>
    </xf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39" fillId="0" borderId="0" applyNumberFormat="0" applyFill="0" applyBorder="0" applyAlignment="0" applyProtection="0">
      <alignment vertical="center"/>
    </xf>
    <xf numFmtId="0" fontId="44" fillId="0" borderId="11" applyNumberFormat="0" applyFill="0" applyAlignment="0" applyProtection="0">
      <alignment vertical="center"/>
    </xf>
    <xf numFmtId="0" fontId="0" fillId="0" borderId="0"/>
    <xf numFmtId="0" fontId="39" fillId="0" borderId="0" applyNumberFormat="0" applyFill="0" applyBorder="0" applyAlignment="0" applyProtection="0">
      <alignment vertical="center"/>
    </xf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0" fillId="0" borderId="0"/>
    <xf numFmtId="0" fontId="0" fillId="0" borderId="0"/>
    <xf numFmtId="0" fontId="0" fillId="0" borderId="0"/>
    <xf numFmtId="0" fontId="0" fillId="0" borderId="0">
      <alignment vertical="center"/>
    </xf>
    <xf numFmtId="0" fontId="0" fillId="0" borderId="0"/>
    <xf numFmtId="0" fontId="0" fillId="0" borderId="0"/>
    <xf numFmtId="0" fontId="0" fillId="0" borderId="0">
      <alignment vertical="center"/>
    </xf>
    <xf numFmtId="0" fontId="0" fillId="0" borderId="0"/>
    <xf numFmtId="0" fontId="0" fillId="0" borderId="0"/>
    <xf numFmtId="0" fontId="0" fillId="0" borderId="0">
      <alignment vertical="center"/>
    </xf>
    <xf numFmtId="0" fontId="0" fillId="0" borderId="0"/>
    <xf numFmtId="0" fontId="0" fillId="0" borderId="0"/>
    <xf numFmtId="0" fontId="0" fillId="0" borderId="0">
      <alignment vertical="center"/>
    </xf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>
      <alignment vertical="center"/>
    </xf>
    <xf numFmtId="0" fontId="0" fillId="0" borderId="0"/>
    <xf numFmtId="0" fontId="0" fillId="0" borderId="0"/>
    <xf numFmtId="0" fontId="0" fillId="0" borderId="0">
      <alignment vertical="center"/>
    </xf>
    <xf numFmtId="0" fontId="0" fillId="0" borderId="0"/>
    <xf numFmtId="0" fontId="0" fillId="0" borderId="0"/>
    <xf numFmtId="0" fontId="0" fillId="0" borderId="0"/>
    <xf numFmtId="0" fontId="0" fillId="0" borderId="0">
      <alignment vertical="center"/>
    </xf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41" fillId="11" borderId="0" applyNumberFormat="0" applyBorder="0" applyAlignment="0" applyProtection="0">
      <alignment vertical="center"/>
    </xf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41" fillId="11" borderId="0" applyNumberFormat="0" applyBorder="0" applyAlignment="0" applyProtection="0">
      <alignment vertical="center"/>
    </xf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40" fillId="16" borderId="7" applyNumberFormat="0" applyAlignment="0" applyProtection="0">
      <alignment vertical="center"/>
    </xf>
    <xf numFmtId="0" fontId="28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43" fillId="37" borderId="0" applyNumberFormat="0" applyBorder="0" applyAlignment="0" applyProtection="0">
      <alignment vertical="center"/>
    </xf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41" fillId="11" borderId="0" applyNumberFormat="0" applyBorder="0" applyAlignment="0" applyProtection="0">
      <alignment vertical="center"/>
    </xf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7" fillId="26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7" fillId="26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7" fillId="26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40" fillId="16" borderId="7" applyNumberFormat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7" fillId="26" borderId="0" applyNumberFormat="0" applyBorder="0" applyAlignment="0" applyProtection="0">
      <alignment vertical="center"/>
    </xf>
    <xf numFmtId="0" fontId="0" fillId="0" borderId="0">
      <alignment vertical="center"/>
    </xf>
    <xf numFmtId="0" fontId="27" fillId="26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39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27" fillId="26" borderId="0" applyNumberFormat="0" applyBorder="0" applyAlignment="0" applyProtection="0">
      <alignment vertical="center"/>
    </xf>
    <xf numFmtId="0" fontId="0" fillId="0" borderId="0">
      <alignment vertical="center"/>
    </xf>
    <xf numFmtId="0" fontId="27" fillId="26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44" fillId="0" borderId="11" applyNumberFormat="0" applyFill="0" applyAlignment="0" applyProtection="0">
      <alignment vertical="center"/>
    </xf>
    <xf numFmtId="0" fontId="44" fillId="0" borderId="11" applyNumberFormat="0" applyFill="0" applyAlignment="0" applyProtection="0">
      <alignment vertical="center"/>
    </xf>
    <xf numFmtId="0" fontId="44" fillId="0" borderId="11" applyNumberFormat="0" applyFill="0" applyAlignment="0" applyProtection="0">
      <alignment vertical="center"/>
    </xf>
    <xf numFmtId="0" fontId="44" fillId="0" borderId="11" applyNumberFormat="0" applyFill="0" applyAlignment="0" applyProtection="0">
      <alignment vertical="center"/>
    </xf>
    <xf numFmtId="0" fontId="44" fillId="0" borderId="11" applyNumberFormat="0" applyFill="0" applyAlignment="0" applyProtection="0">
      <alignment vertical="center"/>
    </xf>
    <xf numFmtId="0" fontId="44" fillId="0" borderId="11" applyNumberFormat="0" applyFill="0" applyAlignment="0" applyProtection="0">
      <alignment vertical="center"/>
    </xf>
    <xf numFmtId="0" fontId="44" fillId="0" borderId="11" applyNumberFormat="0" applyFill="0" applyAlignment="0" applyProtection="0">
      <alignment vertical="center"/>
    </xf>
    <xf numFmtId="179" fontId="28" fillId="0" borderId="0" applyFont="0" applyFill="0" applyBorder="0" applyAlignment="0" applyProtection="0">
      <alignment vertical="center"/>
    </xf>
    <xf numFmtId="0" fontId="44" fillId="0" borderId="11" applyNumberFormat="0" applyFill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179" fontId="28" fillId="0" borderId="0" applyFont="0" applyFill="0" applyBorder="0" applyAlignment="0" applyProtection="0">
      <alignment vertical="center"/>
    </xf>
    <xf numFmtId="0" fontId="44" fillId="0" borderId="11" applyNumberFormat="0" applyFill="0" applyAlignment="0" applyProtection="0">
      <alignment vertical="center"/>
    </xf>
    <xf numFmtId="179" fontId="28" fillId="0" borderId="0" applyFont="0" applyFill="0" applyBorder="0" applyAlignment="0" applyProtection="0">
      <alignment vertical="center"/>
    </xf>
    <xf numFmtId="179" fontId="28" fillId="0" borderId="0" applyFont="0" applyFill="0" applyBorder="0" applyAlignment="0" applyProtection="0">
      <alignment vertical="center"/>
    </xf>
    <xf numFmtId="179" fontId="28" fillId="0" borderId="0" applyFont="0" applyFill="0" applyBorder="0" applyAlignment="0" applyProtection="0">
      <alignment vertical="center"/>
    </xf>
    <xf numFmtId="179" fontId="28" fillId="0" borderId="0" applyFont="0" applyFill="0" applyBorder="0" applyAlignment="0" applyProtection="0">
      <alignment vertical="center"/>
    </xf>
    <xf numFmtId="179" fontId="28" fillId="0" borderId="0" applyFont="0" applyFill="0" applyBorder="0" applyAlignment="0" applyProtection="0">
      <alignment vertical="center"/>
    </xf>
    <xf numFmtId="179" fontId="28" fillId="0" borderId="0" applyFont="0" applyFill="0" applyBorder="0" applyAlignment="0" applyProtection="0">
      <alignment vertical="center"/>
    </xf>
    <xf numFmtId="179" fontId="28" fillId="0" borderId="0" applyFont="0" applyFill="0" applyBorder="0" applyAlignment="0" applyProtection="0">
      <alignment vertical="center"/>
    </xf>
    <xf numFmtId="179" fontId="28" fillId="0" borderId="0" applyFont="0" applyFill="0" applyBorder="0" applyAlignment="0" applyProtection="0">
      <alignment vertical="center"/>
    </xf>
    <xf numFmtId="177" fontId="28" fillId="0" borderId="0" applyFont="0" applyFill="0" applyBorder="0" applyAlignment="0" applyProtection="0">
      <alignment vertical="center"/>
    </xf>
    <xf numFmtId="177" fontId="28" fillId="0" borderId="0" applyFont="0" applyFill="0" applyBorder="0" applyAlignment="0" applyProtection="0">
      <alignment vertical="center"/>
    </xf>
    <xf numFmtId="177" fontId="28" fillId="0" borderId="0" applyFont="0" applyFill="0" applyBorder="0" applyAlignment="0" applyProtection="0">
      <alignment vertical="center"/>
    </xf>
    <xf numFmtId="177" fontId="28" fillId="0" borderId="0" applyFont="0" applyFill="0" applyBorder="0" applyAlignment="0" applyProtection="0">
      <alignment vertical="center"/>
    </xf>
    <xf numFmtId="177" fontId="28" fillId="0" borderId="0" applyFont="0" applyFill="0" applyBorder="0" applyAlignment="0" applyProtection="0">
      <alignment vertical="center"/>
    </xf>
    <xf numFmtId="177" fontId="28" fillId="0" borderId="0" applyFont="0" applyFill="0" applyBorder="0" applyAlignment="0" applyProtection="0">
      <alignment vertical="center"/>
    </xf>
    <xf numFmtId="0" fontId="11" fillId="16" borderId="2" applyNumberFormat="0" applyAlignment="0" applyProtection="0">
      <alignment vertical="center"/>
    </xf>
    <xf numFmtId="0" fontId="11" fillId="16" borderId="2" applyNumberFormat="0" applyAlignment="0" applyProtection="0">
      <alignment vertical="center"/>
    </xf>
    <xf numFmtId="0" fontId="11" fillId="16" borderId="2" applyNumberFormat="0" applyAlignment="0" applyProtection="0">
      <alignment vertical="center"/>
    </xf>
    <xf numFmtId="0" fontId="11" fillId="16" borderId="2" applyNumberFormat="0" applyAlignment="0" applyProtection="0">
      <alignment vertical="center"/>
    </xf>
    <xf numFmtId="0" fontId="11" fillId="16" borderId="2" applyNumberFormat="0" applyAlignment="0" applyProtection="0">
      <alignment vertical="center"/>
    </xf>
    <xf numFmtId="0" fontId="11" fillId="16" borderId="2" applyNumberFormat="0" applyAlignment="0" applyProtection="0">
      <alignment vertical="center"/>
    </xf>
    <xf numFmtId="0" fontId="11" fillId="16" borderId="2" applyNumberFormat="0" applyAlignment="0" applyProtection="0">
      <alignment vertical="center"/>
    </xf>
    <xf numFmtId="0" fontId="11" fillId="16" borderId="2" applyNumberFormat="0" applyAlignment="0" applyProtection="0">
      <alignment vertical="center"/>
    </xf>
    <xf numFmtId="0" fontId="11" fillId="16" borderId="2" applyNumberFormat="0" applyAlignment="0" applyProtection="0">
      <alignment vertical="center"/>
    </xf>
    <xf numFmtId="0" fontId="38" fillId="31" borderId="5" applyNumberFormat="0" applyAlignment="0" applyProtection="0">
      <alignment vertical="center"/>
    </xf>
    <xf numFmtId="0" fontId="38" fillId="31" borderId="5" applyNumberFormat="0" applyAlignment="0" applyProtection="0">
      <alignment vertical="center"/>
    </xf>
    <xf numFmtId="0" fontId="38" fillId="31" borderId="5" applyNumberFormat="0" applyAlignment="0" applyProtection="0">
      <alignment vertical="center"/>
    </xf>
    <xf numFmtId="0" fontId="38" fillId="31" borderId="5" applyNumberFormat="0" applyAlignment="0" applyProtection="0">
      <alignment vertical="center"/>
    </xf>
    <xf numFmtId="0" fontId="38" fillId="31" borderId="5" applyNumberFormat="0" applyAlignment="0" applyProtection="0">
      <alignment vertical="center"/>
    </xf>
    <xf numFmtId="0" fontId="38" fillId="31" borderId="5" applyNumberFormat="0" applyAlignment="0" applyProtection="0">
      <alignment vertical="center"/>
    </xf>
    <xf numFmtId="0" fontId="38" fillId="31" borderId="5" applyNumberFormat="0" applyAlignment="0" applyProtection="0">
      <alignment vertical="center"/>
    </xf>
    <xf numFmtId="0" fontId="38" fillId="31" borderId="5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2" fillId="0" borderId="10" applyNumberFormat="0" applyFill="0" applyAlignment="0" applyProtection="0">
      <alignment vertical="center"/>
    </xf>
    <xf numFmtId="0" fontId="42" fillId="0" borderId="10" applyNumberFormat="0" applyFill="0" applyAlignment="0" applyProtection="0">
      <alignment vertical="center"/>
    </xf>
    <xf numFmtId="0" fontId="42" fillId="0" borderId="10" applyNumberFormat="0" applyFill="0" applyAlignment="0" applyProtection="0">
      <alignment vertical="center"/>
    </xf>
    <xf numFmtId="0" fontId="42" fillId="0" borderId="10" applyNumberFormat="0" applyFill="0" applyAlignment="0" applyProtection="0">
      <alignment vertical="center"/>
    </xf>
    <xf numFmtId="0" fontId="42" fillId="0" borderId="10" applyNumberFormat="0" applyFill="0" applyAlignment="0" applyProtection="0">
      <alignment vertical="center"/>
    </xf>
    <xf numFmtId="0" fontId="42" fillId="0" borderId="10" applyNumberFormat="0" applyFill="0" applyAlignment="0" applyProtection="0">
      <alignment vertical="center"/>
    </xf>
    <xf numFmtId="0" fontId="42" fillId="0" borderId="10" applyNumberFormat="0" applyFill="0" applyAlignment="0" applyProtection="0">
      <alignment vertical="center"/>
    </xf>
    <xf numFmtId="0" fontId="42" fillId="0" borderId="10" applyNumberFormat="0" applyFill="0" applyAlignment="0" applyProtection="0">
      <alignment vertical="center"/>
    </xf>
    <xf numFmtId="0" fontId="42" fillId="0" borderId="10" applyNumberFormat="0" applyFill="0" applyAlignment="0" applyProtection="0">
      <alignment vertical="center"/>
    </xf>
    <xf numFmtId="43" fontId="28" fillId="0" borderId="0" applyFont="0" applyFill="0" applyBorder="0" applyAlignment="0" applyProtection="0">
      <alignment vertical="center"/>
    </xf>
    <xf numFmtId="43" fontId="28" fillId="0" borderId="0" applyFont="0" applyFill="0" applyBorder="0" applyAlignment="0" applyProtection="0">
      <alignment vertical="center"/>
    </xf>
    <xf numFmtId="43" fontId="28" fillId="0" borderId="0" applyFont="0" applyFill="0" applyBorder="0" applyAlignment="0" applyProtection="0">
      <alignment vertical="center"/>
    </xf>
    <xf numFmtId="43" fontId="28" fillId="0" borderId="0" applyFont="0" applyFill="0" applyBorder="0" applyAlignment="0" applyProtection="0">
      <alignment vertical="center"/>
    </xf>
    <xf numFmtId="43" fontId="28" fillId="0" borderId="0" applyFont="0" applyFill="0" applyBorder="0" applyAlignment="0" applyProtection="0">
      <alignment vertical="center"/>
    </xf>
    <xf numFmtId="43" fontId="28" fillId="0" borderId="0" applyFont="0" applyFill="0" applyBorder="0" applyAlignment="0" applyProtection="0">
      <alignment vertical="center"/>
    </xf>
    <xf numFmtId="43" fontId="28" fillId="0" borderId="0" applyFont="0" applyFill="0" applyBorder="0" applyAlignment="0" applyProtection="0">
      <alignment vertical="center"/>
    </xf>
    <xf numFmtId="43" fontId="28" fillId="0" borderId="0" applyFont="0" applyFill="0" applyBorder="0" applyAlignment="0" applyProtection="0">
      <alignment vertical="center"/>
    </xf>
    <xf numFmtId="43" fontId="28" fillId="0" borderId="0" applyFont="0" applyFill="0" applyBorder="0" applyAlignment="0" applyProtection="0">
      <alignment vertical="center"/>
    </xf>
    <xf numFmtId="43" fontId="28" fillId="0" borderId="0" applyFont="0" applyFill="0" applyBorder="0" applyAlignment="0" applyProtection="0">
      <alignment vertical="center"/>
    </xf>
    <xf numFmtId="41" fontId="28" fillId="0" borderId="0" applyFont="0" applyFill="0" applyBorder="0" applyAlignment="0" applyProtection="0">
      <alignment vertical="center"/>
    </xf>
    <xf numFmtId="41" fontId="28" fillId="0" borderId="0" applyFont="0" applyFill="0" applyBorder="0" applyAlignment="0" applyProtection="0">
      <alignment vertical="center"/>
    </xf>
    <xf numFmtId="41" fontId="28" fillId="0" borderId="0" applyFont="0" applyFill="0" applyBorder="0" applyAlignment="0" applyProtection="0">
      <alignment vertical="center"/>
    </xf>
    <xf numFmtId="41" fontId="28" fillId="0" borderId="0" applyFont="0" applyFill="0" applyBorder="0" applyAlignment="0" applyProtection="0">
      <alignment vertical="center"/>
    </xf>
    <xf numFmtId="41" fontId="28" fillId="0" borderId="0" applyFont="0" applyFill="0" applyBorder="0" applyAlignment="0" applyProtection="0">
      <alignment vertical="center"/>
    </xf>
    <xf numFmtId="41" fontId="28" fillId="0" borderId="0" applyFont="0" applyFill="0" applyBorder="0" applyAlignment="0" applyProtection="0">
      <alignment vertical="center"/>
    </xf>
    <xf numFmtId="41" fontId="28" fillId="0" borderId="0" applyFont="0" applyFill="0" applyBorder="0" applyAlignment="0" applyProtection="0">
      <alignment vertical="center"/>
    </xf>
    <xf numFmtId="41" fontId="28" fillId="0" borderId="0" applyFont="0" applyFill="0" applyBorder="0" applyAlignment="0" applyProtection="0">
      <alignment vertical="center"/>
    </xf>
    <xf numFmtId="41" fontId="28" fillId="0" borderId="0" applyFont="0" applyFill="0" applyBorder="0" applyAlignment="0" applyProtection="0">
      <alignment vertical="center"/>
    </xf>
    <xf numFmtId="41" fontId="28" fillId="0" borderId="0" applyFont="0" applyFill="0" applyBorder="0" applyAlignment="0" applyProtection="0">
      <alignment vertical="center"/>
    </xf>
    <xf numFmtId="0" fontId="17" fillId="41" borderId="0" applyNumberFormat="0" applyBorder="0" applyAlignment="0" applyProtection="0">
      <alignment vertical="center"/>
    </xf>
    <xf numFmtId="0" fontId="17" fillId="41" borderId="0" applyNumberFormat="0" applyBorder="0" applyAlignment="0" applyProtection="0">
      <alignment vertical="center"/>
    </xf>
    <xf numFmtId="0" fontId="17" fillId="41" borderId="0" applyNumberFormat="0" applyBorder="0" applyAlignment="0" applyProtection="0">
      <alignment vertical="center"/>
    </xf>
    <xf numFmtId="0" fontId="17" fillId="41" borderId="0" applyNumberFormat="0" applyBorder="0" applyAlignment="0" applyProtection="0">
      <alignment vertical="center"/>
    </xf>
    <xf numFmtId="0" fontId="17" fillId="41" borderId="0" applyNumberFormat="0" applyBorder="0" applyAlignment="0" applyProtection="0">
      <alignment vertical="center"/>
    </xf>
    <xf numFmtId="0" fontId="17" fillId="41" borderId="0" applyNumberFormat="0" applyBorder="0" applyAlignment="0" applyProtection="0">
      <alignment vertical="center"/>
    </xf>
    <xf numFmtId="0" fontId="17" fillId="41" borderId="0" applyNumberFormat="0" applyBorder="0" applyAlignment="0" applyProtection="0">
      <alignment vertical="center"/>
    </xf>
    <xf numFmtId="0" fontId="17" fillId="41" borderId="0" applyNumberFormat="0" applyBorder="0" applyAlignment="0" applyProtection="0">
      <alignment vertical="center"/>
    </xf>
    <xf numFmtId="0" fontId="17" fillId="34" borderId="0" applyNumberFormat="0" applyBorder="0" applyAlignment="0" applyProtection="0">
      <alignment vertical="center"/>
    </xf>
    <xf numFmtId="0" fontId="17" fillId="34" borderId="0" applyNumberFormat="0" applyBorder="0" applyAlignment="0" applyProtection="0">
      <alignment vertical="center"/>
    </xf>
    <xf numFmtId="0" fontId="17" fillId="34" borderId="0" applyNumberFormat="0" applyBorder="0" applyAlignment="0" applyProtection="0">
      <alignment vertical="center"/>
    </xf>
    <xf numFmtId="0" fontId="17" fillId="34" borderId="0" applyNumberFormat="0" applyBorder="0" applyAlignment="0" applyProtection="0">
      <alignment vertical="center"/>
    </xf>
    <xf numFmtId="0" fontId="17" fillId="34" borderId="0" applyNumberFormat="0" applyBorder="0" applyAlignment="0" applyProtection="0">
      <alignment vertical="center"/>
    </xf>
    <xf numFmtId="0" fontId="17" fillId="34" borderId="0" applyNumberFormat="0" applyBorder="0" applyAlignment="0" applyProtection="0">
      <alignment vertical="center"/>
    </xf>
    <xf numFmtId="0" fontId="17" fillId="34" borderId="0" applyNumberFormat="0" applyBorder="0" applyAlignment="0" applyProtection="0">
      <alignment vertical="center"/>
    </xf>
    <xf numFmtId="0" fontId="17" fillId="34" borderId="0" applyNumberFormat="0" applyBorder="0" applyAlignment="0" applyProtection="0">
      <alignment vertical="center"/>
    </xf>
    <xf numFmtId="0" fontId="17" fillId="34" borderId="0" applyNumberFormat="0" applyBorder="0" applyAlignment="0" applyProtection="0">
      <alignment vertical="center"/>
    </xf>
    <xf numFmtId="0" fontId="17" fillId="43" borderId="0" applyNumberFormat="0" applyBorder="0" applyAlignment="0" applyProtection="0">
      <alignment vertical="center"/>
    </xf>
    <xf numFmtId="0" fontId="17" fillId="43" borderId="0" applyNumberFormat="0" applyBorder="0" applyAlignment="0" applyProtection="0">
      <alignment vertical="center"/>
    </xf>
    <xf numFmtId="0" fontId="17" fillId="43" borderId="0" applyNumberFormat="0" applyBorder="0" applyAlignment="0" applyProtection="0">
      <alignment vertical="center"/>
    </xf>
    <xf numFmtId="0" fontId="17" fillId="43" borderId="0" applyNumberFormat="0" applyBorder="0" applyAlignment="0" applyProtection="0">
      <alignment vertical="center"/>
    </xf>
    <xf numFmtId="0" fontId="17" fillId="43" borderId="0" applyNumberFormat="0" applyBorder="0" applyAlignment="0" applyProtection="0">
      <alignment vertical="center"/>
    </xf>
    <xf numFmtId="0" fontId="17" fillId="43" borderId="0" applyNumberFormat="0" applyBorder="0" applyAlignment="0" applyProtection="0">
      <alignment vertical="center"/>
    </xf>
    <xf numFmtId="0" fontId="17" fillId="43" borderId="0" applyNumberFormat="0" applyBorder="0" applyAlignment="0" applyProtection="0">
      <alignment vertical="center"/>
    </xf>
    <xf numFmtId="0" fontId="17" fillId="43" borderId="0" applyNumberFormat="0" applyBorder="0" applyAlignment="0" applyProtection="0">
      <alignment vertical="center"/>
    </xf>
    <xf numFmtId="0" fontId="17" fillId="42" borderId="0" applyNumberFormat="0" applyBorder="0" applyAlignment="0" applyProtection="0">
      <alignment vertical="center"/>
    </xf>
    <xf numFmtId="0" fontId="17" fillId="42" borderId="0" applyNumberFormat="0" applyBorder="0" applyAlignment="0" applyProtection="0">
      <alignment vertical="center"/>
    </xf>
    <xf numFmtId="0" fontId="17" fillId="42" borderId="0" applyNumberFormat="0" applyBorder="0" applyAlignment="0" applyProtection="0">
      <alignment vertical="center"/>
    </xf>
    <xf numFmtId="0" fontId="17" fillId="42" borderId="0" applyNumberFormat="0" applyBorder="0" applyAlignment="0" applyProtection="0">
      <alignment vertical="center"/>
    </xf>
    <xf numFmtId="0" fontId="17" fillId="42" borderId="0" applyNumberFormat="0" applyBorder="0" applyAlignment="0" applyProtection="0">
      <alignment vertical="center"/>
    </xf>
    <xf numFmtId="0" fontId="17" fillId="42" borderId="0" applyNumberFormat="0" applyBorder="0" applyAlignment="0" applyProtection="0">
      <alignment vertical="center"/>
    </xf>
    <xf numFmtId="0" fontId="17" fillId="42" borderId="0" applyNumberFormat="0" applyBorder="0" applyAlignment="0" applyProtection="0">
      <alignment vertical="center"/>
    </xf>
    <xf numFmtId="0" fontId="17" fillId="42" borderId="0" applyNumberFormat="0" applyBorder="0" applyAlignment="0" applyProtection="0">
      <alignment vertical="center"/>
    </xf>
    <xf numFmtId="0" fontId="17" fillId="42" borderId="0" applyNumberFormat="0" applyBorder="0" applyAlignment="0" applyProtection="0">
      <alignment vertical="center"/>
    </xf>
    <xf numFmtId="0" fontId="17" fillId="42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7" fillId="44" borderId="0" applyNumberFormat="0" applyBorder="0" applyAlignment="0" applyProtection="0">
      <alignment vertical="center"/>
    </xf>
    <xf numFmtId="0" fontId="17" fillId="44" borderId="0" applyNumberFormat="0" applyBorder="0" applyAlignment="0" applyProtection="0">
      <alignment vertical="center"/>
    </xf>
    <xf numFmtId="0" fontId="17" fillId="44" borderId="0" applyNumberFormat="0" applyBorder="0" applyAlignment="0" applyProtection="0">
      <alignment vertical="center"/>
    </xf>
    <xf numFmtId="0" fontId="17" fillId="44" borderId="0" applyNumberFormat="0" applyBorder="0" applyAlignment="0" applyProtection="0">
      <alignment vertical="center"/>
    </xf>
    <xf numFmtId="0" fontId="17" fillId="44" borderId="0" applyNumberFormat="0" applyBorder="0" applyAlignment="0" applyProtection="0">
      <alignment vertical="center"/>
    </xf>
    <xf numFmtId="0" fontId="17" fillId="44" borderId="0" applyNumberFormat="0" applyBorder="0" applyAlignment="0" applyProtection="0">
      <alignment vertical="center"/>
    </xf>
    <xf numFmtId="0" fontId="17" fillId="44" borderId="0" applyNumberFormat="0" applyBorder="0" applyAlignment="0" applyProtection="0">
      <alignment vertical="center"/>
    </xf>
    <xf numFmtId="0" fontId="17" fillId="44" borderId="0" applyNumberFormat="0" applyBorder="0" applyAlignment="0" applyProtection="0">
      <alignment vertical="center"/>
    </xf>
    <xf numFmtId="0" fontId="17" fillId="44" borderId="0" applyNumberFormat="0" applyBorder="0" applyAlignment="0" applyProtection="0">
      <alignment vertical="center"/>
    </xf>
    <xf numFmtId="0" fontId="43" fillId="37" borderId="0" applyNumberFormat="0" applyBorder="0" applyAlignment="0" applyProtection="0">
      <alignment vertical="center"/>
    </xf>
    <xf numFmtId="0" fontId="43" fillId="37" borderId="0" applyNumberFormat="0" applyBorder="0" applyAlignment="0" applyProtection="0">
      <alignment vertical="center"/>
    </xf>
    <xf numFmtId="0" fontId="43" fillId="37" borderId="0" applyNumberFormat="0" applyBorder="0" applyAlignment="0" applyProtection="0">
      <alignment vertical="center"/>
    </xf>
    <xf numFmtId="0" fontId="43" fillId="37" borderId="0" applyNumberFormat="0" applyBorder="0" applyAlignment="0" applyProtection="0">
      <alignment vertical="center"/>
    </xf>
    <xf numFmtId="0" fontId="43" fillId="37" borderId="0" applyNumberFormat="0" applyBorder="0" applyAlignment="0" applyProtection="0">
      <alignment vertical="center"/>
    </xf>
    <xf numFmtId="0" fontId="43" fillId="37" borderId="0" applyNumberFormat="0" applyBorder="0" applyAlignment="0" applyProtection="0">
      <alignment vertical="center"/>
    </xf>
    <xf numFmtId="0" fontId="43" fillId="37" borderId="0" applyNumberFormat="0" applyBorder="0" applyAlignment="0" applyProtection="0">
      <alignment vertical="center"/>
    </xf>
    <xf numFmtId="0" fontId="43" fillId="37" borderId="0" applyNumberFormat="0" applyBorder="0" applyAlignment="0" applyProtection="0">
      <alignment vertical="center"/>
    </xf>
    <xf numFmtId="0" fontId="43" fillId="37" borderId="0" applyNumberFormat="0" applyBorder="0" applyAlignment="0" applyProtection="0">
      <alignment vertical="center"/>
    </xf>
    <xf numFmtId="0" fontId="40" fillId="16" borderId="7" applyNumberFormat="0" applyAlignment="0" applyProtection="0">
      <alignment vertical="center"/>
    </xf>
    <xf numFmtId="0" fontId="40" fillId="16" borderId="7" applyNumberFormat="0" applyAlignment="0" applyProtection="0">
      <alignment vertical="center"/>
    </xf>
    <xf numFmtId="0" fontId="40" fillId="16" borderId="7" applyNumberFormat="0" applyAlignment="0" applyProtection="0">
      <alignment vertical="center"/>
    </xf>
    <xf numFmtId="0" fontId="40" fillId="16" borderId="7" applyNumberFormat="0" applyAlignment="0" applyProtection="0">
      <alignment vertical="center"/>
    </xf>
    <xf numFmtId="0" fontId="40" fillId="16" borderId="7" applyNumberFormat="0" applyAlignment="0" applyProtection="0">
      <alignment vertical="center"/>
    </xf>
    <xf numFmtId="0" fontId="40" fillId="16" borderId="7" applyNumberFormat="0" applyAlignment="0" applyProtection="0">
      <alignment vertical="center"/>
    </xf>
    <xf numFmtId="0" fontId="31" fillId="20" borderId="2" applyNumberFormat="0" applyAlignment="0" applyProtection="0">
      <alignment vertical="center"/>
    </xf>
    <xf numFmtId="0" fontId="31" fillId="20" borderId="2" applyNumberFormat="0" applyAlignment="0" applyProtection="0">
      <alignment vertical="center"/>
    </xf>
    <xf numFmtId="0" fontId="31" fillId="20" borderId="2" applyNumberFormat="0" applyAlignment="0" applyProtection="0">
      <alignment vertical="center"/>
    </xf>
    <xf numFmtId="0" fontId="31" fillId="20" borderId="2" applyNumberFormat="0" applyAlignment="0" applyProtection="0">
      <alignment vertical="center"/>
    </xf>
    <xf numFmtId="0" fontId="31" fillId="20" borderId="2" applyNumberFormat="0" applyAlignment="0" applyProtection="0">
      <alignment vertical="center"/>
    </xf>
    <xf numFmtId="0" fontId="31" fillId="20" borderId="2" applyNumberFormat="0" applyAlignment="0" applyProtection="0">
      <alignment vertical="center"/>
    </xf>
    <xf numFmtId="0" fontId="31" fillId="20" borderId="2" applyNumberFormat="0" applyAlignment="0" applyProtection="0">
      <alignment vertical="center"/>
    </xf>
    <xf numFmtId="0" fontId="31" fillId="20" borderId="2" applyNumberFormat="0" applyAlignment="0" applyProtection="0">
      <alignment vertical="center"/>
    </xf>
    <xf numFmtId="0" fontId="31" fillId="20" borderId="2" applyNumberFormat="0" applyAlignment="0" applyProtection="0">
      <alignment vertical="center"/>
    </xf>
    <xf numFmtId="0" fontId="28" fillId="40" borderId="9" applyNumberFormat="0" applyFont="0" applyAlignment="0" applyProtection="0">
      <alignment vertical="center"/>
    </xf>
    <xf numFmtId="0" fontId="28" fillId="40" borderId="9" applyNumberFormat="0" applyFont="0" applyAlignment="0" applyProtection="0">
      <alignment vertical="center"/>
    </xf>
    <xf numFmtId="0" fontId="28" fillId="40" borderId="9" applyNumberFormat="0" applyFont="0" applyAlignment="0" applyProtection="0">
      <alignment vertical="center"/>
    </xf>
    <xf numFmtId="0" fontId="28" fillId="40" borderId="9" applyNumberFormat="0" applyFont="0" applyAlignment="0" applyProtection="0">
      <alignment vertical="center"/>
    </xf>
    <xf numFmtId="0" fontId="28" fillId="40" borderId="9" applyNumberFormat="0" applyFont="0" applyAlignment="0" applyProtection="0">
      <alignment vertical="center"/>
    </xf>
    <xf numFmtId="0" fontId="28" fillId="40" borderId="9" applyNumberFormat="0" applyFont="0" applyAlignment="0" applyProtection="0">
      <alignment vertical="center"/>
    </xf>
    <xf numFmtId="0" fontId="28" fillId="40" borderId="9" applyNumberFormat="0" applyFont="0" applyAlignment="0" applyProtection="0">
      <alignment vertical="center"/>
    </xf>
    <xf numFmtId="0" fontId="28" fillId="40" borderId="9" applyNumberFormat="0" applyFont="0" applyAlignment="0" applyProtection="0">
      <alignment vertical="center"/>
    </xf>
    <xf numFmtId="0" fontId="28" fillId="40" borderId="9" applyNumberFormat="0" applyFont="0" applyAlignment="0" applyProtection="0">
      <alignment vertical="center"/>
    </xf>
  </cellStyleXfs>
  <cellXfs count="97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49" fontId="1" fillId="0" borderId="0" xfId="617" applyNumberFormat="1" applyFont="1" applyFill="1" applyBorder="1" applyAlignment="1">
      <alignment horizontal="center" vertical="center" wrapText="1"/>
    </xf>
    <xf numFmtId="49" fontId="1" fillId="0" borderId="0" xfId="689" applyNumberFormat="1" applyFont="1" applyBorder="1" applyAlignment="1">
      <alignment horizontal="center" vertical="center"/>
    </xf>
    <xf numFmtId="49" fontId="2" fillId="0" borderId="0" xfId="689" applyNumberFormat="1" applyFont="1" applyFill="1" applyBorder="1" applyAlignment="1">
      <alignment horizontal="center" vertical="center" wrapText="1"/>
    </xf>
    <xf numFmtId="49" fontId="1" fillId="0" borderId="0" xfId="689" applyNumberFormat="1" applyFont="1" applyBorder="1" applyAlignment="1">
      <alignment horizontal="center" vertical="center" wrapText="1"/>
    </xf>
    <xf numFmtId="49" fontId="2" fillId="2" borderId="0" xfId="712" applyNumberFormat="1" applyFont="1" applyFill="1" applyBorder="1" applyAlignment="1">
      <alignment horizontal="center" vertical="center" wrapText="1"/>
    </xf>
    <xf numFmtId="49" fontId="1" fillId="0" borderId="0" xfId="689" applyNumberFormat="1" applyFont="1" applyFill="1" applyBorder="1" applyAlignment="1">
      <alignment horizontal="center"/>
    </xf>
    <xf numFmtId="49" fontId="1" fillId="0" borderId="0" xfId="689" applyNumberFormat="1" applyFont="1" applyFill="1" applyBorder="1" applyAlignment="1">
      <alignment horizontal="center" vertical="center"/>
    </xf>
    <xf numFmtId="49" fontId="2" fillId="0" borderId="0" xfId="689" applyNumberFormat="1" applyFont="1" applyFill="1" applyBorder="1" applyAlignment="1">
      <alignment horizontal="center"/>
    </xf>
    <xf numFmtId="49" fontId="2" fillId="0" borderId="0" xfId="689" applyNumberFormat="1" applyFont="1" applyFill="1" applyBorder="1" applyAlignment="1">
      <alignment horizontal="center" vertical="center"/>
    </xf>
    <xf numFmtId="0" fontId="3" fillId="0" borderId="0" xfId="937" applyFont="1" applyFill="1" applyBorder="1" applyAlignment="1">
      <alignment horizontal="center" vertical="center"/>
    </xf>
    <xf numFmtId="0" fontId="3" fillId="0" borderId="0" xfId="935" applyFont="1" applyFill="1" applyBorder="1" applyAlignment="1">
      <alignment horizontal="center" vertical="center"/>
    </xf>
    <xf numFmtId="49" fontId="1" fillId="0" borderId="0" xfId="689" applyNumberFormat="1" applyFont="1" applyBorder="1" applyAlignment="1">
      <alignment horizontal="center"/>
    </xf>
    <xf numFmtId="0" fontId="3" fillId="0" borderId="0" xfId="935" applyFont="1" applyBorder="1" applyAlignment="1">
      <alignment horizontal="center" vertical="center"/>
    </xf>
    <xf numFmtId="49" fontId="2" fillId="0" borderId="0" xfId="689" applyNumberFormat="1" applyFont="1" applyBorder="1" applyAlignment="1">
      <alignment horizontal="center"/>
    </xf>
    <xf numFmtId="0" fontId="1" fillId="0" borderId="0" xfId="489" applyFont="1" applyBorder="1" applyAlignment="1">
      <alignment horizontal="center" vertical="center"/>
    </xf>
    <xf numFmtId="0" fontId="1" fillId="0" borderId="0" xfId="491" applyFont="1" applyBorder="1" applyAlignment="1">
      <alignment horizontal="center" vertical="center"/>
    </xf>
    <xf numFmtId="180" fontId="1" fillId="0" borderId="0" xfId="491" applyNumberFormat="1" applyFont="1" applyBorder="1" applyAlignment="1">
      <alignment horizontal="center" vertical="center"/>
    </xf>
    <xf numFmtId="176" fontId="1" fillId="0" borderId="0" xfId="491" applyNumberFormat="1" applyFont="1" applyBorder="1" applyAlignment="1">
      <alignment horizontal="center" vertical="center"/>
    </xf>
    <xf numFmtId="0" fontId="1" fillId="0" borderId="0" xfId="491" applyNumberFormat="1" applyFont="1" applyBorder="1" applyAlignment="1">
      <alignment horizontal="center" vertical="center"/>
    </xf>
    <xf numFmtId="49" fontId="2" fillId="0" borderId="0" xfId="689" applyNumberFormat="1" applyFont="1" applyBorder="1" applyAlignment="1">
      <alignment horizontal="center" vertical="center" wrapText="1"/>
    </xf>
    <xf numFmtId="49" fontId="2" fillId="0" borderId="0" xfId="712" applyNumberFormat="1" applyFont="1" applyFill="1" applyBorder="1" applyAlignment="1">
      <alignment horizontal="center" vertical="center" wrapText="1"/>
    </xf>
    <xf numFmtId="178" fontId="1" fillId="0" borderId="0" xfId="491" applyNumberFormat="1" applyFont="1" applyBorder="1" applyAlignment="1">
      <alignment horizontal="center" vertical="center"/>
    </xf>
    <xf numFmtId="0" fontId="1" fillId="0" borderId="0" xfId="489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wrapText="1"/>
    </xf>
    <xf numFmtId="49" fontId="1" fillId="0" borderId="0" xfId="480" applyNumberFormat="1" applyFont="1" applyFill="1" applyAlignment="1">
      <alignment horizontal="center"/>
    </xf>
    <xf numFmtId="49" fontId="1" fillId="0" borderId="0" xfId="483" applyNumberFormat="1" applyFont="1" applyFill="1" applyAlignment="1">
      <alignment horizontal="center" vertical="center"/>
    </xf>
    <xf numFmtId="49" fontId="2" fillId="0" borderId="0" xfId="480" applyNumberFormat="1" applyFont="1" applyFill="1" applyAlignment="1">
      <alignment horizontal="center" vertical="center"/>
    </xf>
    <xf numFmtId="180" fontId="1" fillId="0" borderId="0" xfId="480" applyNumberFormat="1" applyFont="1" applyFill="1" applyAlignment="1">
      <alignment horizontal="center" vertical="center"/>
    </xf>
    <xf numFmtId="180" fontId="2" fillId="0" borderId="0" xfId="480" applyNumberFormat="1" applyFont="1" applyFill="1" applyAlignment="1">
      <alignment horizontal="center" vertical="center"/>
    </xf>
    <xf numFmtId="49" fontId="2" fillId="0" borderId="0" xfId="480" applyNumberFormat="1" applyFont="1" applyFill="1" applyAlignment="1">
      <alignment horizontal="center"/>
    </xf>
    <xf numFmtId="180" fontId="1" fillId="0" borderId="0" xfId="480" applyNumberFormat="1" applyFont="1" applyFill="1" applyAlignment="1">
      <alignment horizontal="center"/>
    </xf>
    <xf numFmtId="0" fontId="3" fillId="0" borderId="0" xfId="936" applyFont="1" applyFill="1" applyAlignment="1">
      <alignment horizontal="center" vertical="center"/>
    </xf>
    <xf numFmtId="0" fontId="3" fillId="0" borderId="0" xfId="934" applyFont="1" applyFill="1" applyAlignment="1">
      <alignment horizontal="center" vertical="center"/>
    </xf>
    <xf numFmtId="0" fontId="3" fillId="0" borderId="0" xfId="935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49" fontId="1" fillId="0" borderId="0" xfId="480" applyNumberFormat="1" applyFont="1" applyFill="1" applyAlignment="1">
      <alignment horizontal="center" vertical="center"/>
    </xf>
    <xf numFmtId="0" fontId="1" fillId="0" borderId="0" xfId="317" applyFont="1" applyFill="1" applyAlignment="1">
      <alignment horizontal="center"/>
    </xf>
    <xf numFmtId="0" fontId="1" fillId="0" borderId="0" xfId="494" applyFont="1" applyFill="1" applyAlignment="1">
      <alignment horizontal="center" vertical="center"/>
    </xf>
    <xf numFmtId="49" fontId="1" fillId="0" borderId="0" xfId="317" applyNumberFormat="1" applyFont="1" applyFill="1" applyAlignment="1">
      <alignment horizontal="center"/>
    </xf>
    <xf numFmtId="180" fontId="1" fillId="0" borderId="0" xfId="494" applyNumberFormat="1" applyFont="1" applyFill="1" applyAlignment="1">
      <alignment horizontal="center" vertical="center"/>
    </xf>
    <xf numFmtId="176" fontId="1" fillId="0" borderId="0" xfId="491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81" fontId="1" fillId="0" borderId="0" xfId="480" applyNumberFormat="1" applyFont="1" applyFill="1" applyAlignment="1">
      <alignment horizontal="center" vertical="center"/>
    </xf>
    <xf numFmtId="49" fontId="2" fillId="2" borderId="0" xfId="480" applyNumberFormat="1" applyFont="1" applyFill="1" applyAlignment="1">
      <alignment horizontal="left" vertical="center"/>
    </xf>
    <xf numFmtId="0" fontId="1" fillId="0" borderId="0" xfId="0" applyFont="1" applyAlignment="1">
      <alignment wrapText="1"/>
    </xf>
    <xf numFmtId="0" fontId="5" fillId="2" borderId="0" xfId="0" applyFont="1" applyFill="1"/>
    <xf numFmtId="49" fontId="1" fillId="2" borderId="0" xfId="480" applyNumberFormat="1" applyFont="1" applyFill="1" applyAlignment="1">
      <alignment horizontal="left" vertical="center"/>
    </xf>
    <xf numFmtId="0" fontId="5" fillId="0" borderId="0" xfId="0" applyFont="1"/>
    <xf numFmtId="0" fontId="1" fillId="3" borderId="0" xfId="0" applyFont="1" applyFill="1" applyAlignment="1">
      <alignment wrapText="1"/>
    </xf>
    <xf numFmtId="49" fontId="1" fillId="3" borderId="0" xfId="480" applyNumberFormat="1" applyFont="1" applyFill="1" applyAlignment="1">
      <alignment horizontal="left" vertical="center"/>
    </xf>
    <xf numFmtId="49" fontId="1" fillId="4" borderId="0" xfId="480" applyNumberFormat="1" applyFont="1" applyFill="1" applyAlignment="1">
      <alignment horizontal="left" vertical="center"/>
    </xf>
    <xf numFmtId="49" fontId="1" fillId="5" borderId="0" xfId="480" applyNumberFormat="1" applyFont="1" applyFill="1" applyAlignment="1">
      <alignment horizontal="left" vertical="center"/>
    </xf>
    <xf numFmtId="0" fontId="1" fillId="4" borderId="0" xfId="0" applyFont="1" applyFill="1" applyAlignment="1">
      <alignment wrapText="1"/>
    </xf>
    <xf numFmtId="0" fontId="1" fillId="5" borderId="0" xfId="0" applyFont="1" applyFill="1" applyAlignment="1">
      <alignment wrapText="1"/>
    </xf>
    <xf numFmtId="0" fontId="1" fillId="6" borderId="0" xfId="0" applyFont="1" applyFill="1" applyAlignment="1">
      <alignment wrapText="1"/>
    </xf>
    <xf numFmtId="49" fontId="1" fillId="7" borderId="0" xfId="480" applyNumberFormat="1" applyFont="1" applyFill="1" applyAlignment="1">
      <alignment horizontal="left"/>
    </xf>
    <xf numFmtId="49" fontId="1" fillId="0" borderId="0" xfId="480" applyNumberFormat="1" applyFont="1" applyAlignment="1">
      <alignment horizontal="left" vertical="center"/>
    </xf>
    <xf numFmtId="176" fontId="1" fillId="0" borderId="0" xfId="494" applyNumberFormat="1" applyFont="1" applyFill="1" applyAlignment="1">
      <alignment horizontal="center" vertical="center"/>
    </xf>
    <xf numFmtId="181" fontId="1" fillId="0" borderId="0" xfId="494" applyNumberFormat="1" applyFont="1" applyFill="1" applyAlignment="1">
      <alignment horizontal="center" vertical="center"/>
    </xf>
    <xf numFmtId="49" fontId="1" fillId="2" borderId="0" xfId="317" applyNumberFormat="1" applyFont="1" applyFill="1" applyAlignment="1">
      <alignment horizontal="left" vertical="center"/>
    </xf>
    <xf numFmtId="49" fontId="1" fillId="3" borderId="0" xfId="317" applyNumberFormat="1" applyFont="1" applyFill="1" applyAlignment="1">
      <alignment horizontal="left" vertical="center"/>
    </xf>
    <xf numFmtId="49" fontId="1" fillId="5" borderId="0" xfId="317" applyNumberFormat="1" applyFont="1" applyFill="1" applyAlignment="1">
      <alignment horizontal="left" vertical="center"/>
    </xf>
    <xf numFmtId="49" fontId="1" fillId="0" borderId="0" xfId="317" applyNumberFormat="1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4" borderId="0" xfId="0" applyFont="1" applyFill="1" applyAlignment="1">
      <alignment wrapText="1"/>
    </xf>
    <xf numFmtId="0" fontId="7" fillId="0" borderId="0" xfId="639" applyFont="1" applyAlignment="1">
      <alignment wrapText="1"/>
    </xf>
    <xf numFmtId="0" fontId="8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wrapText="1"/>
    </xf>
    <xf numFmtId="0" fontId="7" fillId="0" borderId="0" xfId="0" applyFont="1" applyAlignment="1">
      <alignment horizontal="justify" vertical="center" wrapText="1"/>
    </xf>
    <xf numFmtId="0" fontId="7" fillId="2" borderId="0" xfId="0" applyFont="1" applyFill="1" applyAlignment="1">
      <alignment wrapText="1"/>
    </xf>
    <xf numFmtId="0" fontId="7" fillId="0" borderId="0" xfId="0" applyFont="1" applyFill="1" applyAlignment="1">
      <alignment wrapText="1"/>
    </xf>
    <xf numFmtId="0" fontId="7" fillId="0" borderId="0" xfId="0" applyFont="1" applyFill="1" applyAlignment="1">
      <alignment horizontal="justify" vertical="center" wrapText="1"/>
    </xf>
    <xf numFmtId="0" fontId="7" fillId="0" borderId="0" xfId="0" applyFont="1" applyBorder="1" applyAlignment="1">
      <alignment wrapText="1"/>
    </xf>
    <xf numFmtId="0" fontId="7" fillId="0" borderId="0" xfId="159" applyFont="1" applyAlignment="1">
      <alignment wrapText="1"/>
    </xf>
    <xf numFmtId="0" fontId="7" fillId="0" borderId="0" xfId="159" applyFont="1" applyFill="1" applyAlignment="1">
      <alignment wrapText="1"/>
    </xf>
    <xf numFmtId="49" fontId="1" fillId="0" borderId="0" xfId="317" applyNumberFormat="1" applyFont="1" applyFill="1" applyAlignment="1">
      <alignment horizontal="center" vertical="center"/>
    </xf>
    <xf numFmtId="0" fontId="1" fillId="0" borderId="0" xfId="317" applyFont="1" applyFill="1" applyAlignment="1">
      <alignment horizontal="center" vertical="center"/>
    </xf>
    <xf numFmtId="180" fontId="1" fillId="0" borderId="0" xfId="317" applyNumberFormat="1" applyFont="1" applyFill="1" applyAlignment="1">
      <alignment horizontal="center" vertical="center"/>
    </xf>
    <xf numFmtId="49" fontId="1" fillId="0" borderId="1" xfId="317" applyNumberFormat="1" applyFont="1" applyFill="1" applyBorder="1" applyAlignment="1">
      <alignment horizontal="center"/>
    </xf>
    <xf numFmtId="49" fontId="1" fillId="0" borderId="1" xfId="317" applyNumberFormat="1" applyFont="1" applyFill="1" applyBorder="1" applyAlignment="1">
      <alignment horizontal="center" vertical="center"/>
    </xf>
    <xf numFmtId="0" fontId="1" fillId="0" borderId="1" xfId="317" applyFont="1" applyFill="1" applyBorder="1" applyAlignment="1">
      <alignment horizontal="center" vertical="center"/>
    </xf>
    <xf numFmtId="180" fontId="1" fillId="0" borderId="1" xfId="317" applyNumberFormat="1" applyFont="1" applyFill="1" applyBorder="1" applyAlignment="1">
      <alignment horizontal="center" vertical="center"/>
    </xf>
    <xf numFmtId="49" fontId="1" fillId="4" borderId="0" xfId="317" applyNumberFormat="1" applyFont="1" applyFill="1" applyAlignment="1">
      <alignment horizontal="left" vertical="center"/>
    </xf>
    <xf numFmtId="0" fontId="1" fillId="2" borderId="0" xfId="40" applyFont="1" applyFill="1">
      <alignment vertical="center"/>
    </xf>
    <xf numFmtId="0" fontId="1" fillId="0" borderId="0" xfId="480" applyFont="1" applyFill="1" applyAlignment="1">
      <alignment horizontal="center"/>
    </xf>
    <xf numFmtId="49" fontId="1" fillId="4" borderId="0" xfId="480" applyNumberFormat="1" applyFont="1" applyFill="1" applyAlignment="1">
      <alignment horizontal="left"/>
    </xf>
    <xf numFmtId="49" fontId="1" fillId="5" borderId="0" xfId="480" applyNumberFormat="1" applyFont="1" applyFill="1" applyAlignment="1">
      <alignment horizontal="left"/>
    </xf>
    <xf numFmtId="0" fontId="1" fillId="0" borderId="1" xfId="480" applyFont="1" applyFill="1" applyBorder="1" applyAlignment="1">
      <alignment horizontal="center" vertical="center"/>
    </xf>
    <xf numFmtId="0" fontId="1" fillId="0" borderId="1" xfId="317" applyFont="1" applyBorder="1" applyAlignment="1">
      <alignment horizontal="left" vertical="center"/>
    </xf>
    <xf numFmtId="0" fontId="1" fillId="3" borderId="0" xfId="317" applyFont="1" applyFill="1" applyAlignment="1">
      <alignment horizontal="left" vertical="center"/>
    </xf>
    <xf numFmtId="0" fontId="1" fillId="0" borderId="0" xfId="317" applyFont="1" applyAlignment="1">
      <alignment horizontal="left" vertical="center"/>
    </xf>
    <xf numFmtId="0" fontId="9" fillId="0" borderId="0" xfId="0" applyFont="1"/>
  </cellXfs>
  <cellStyles count="1151">
    <cellStyle name="常规" xfId="0" builtinId="0"/>
    <cellStyle name="货币[0]" xfId="1" builtinId="7"/>
    <cellStyle name="常规 11 3 5 2" xfId="2"/>
    <cellStyle name="20% - 强调文字颜色 1 2" xfId="3"/>
    <cellStyle name="差_Sheet1 5" xfId="4"/>
    <cellStyle name="20% - 强调文字颜色 3" xfId="5" builtinId="38"/>
    <cellStyle name="常规 11 3 7" xfId="6"/>
    <cellStyle name="差_Sheet1 3 2" xfId="7"/>
    <cellStyle name="输入" xfId="8" builtinId="20"/>
    <cellStyle name="20% - 强调文字颜色 3 2 3 3" xfId="9"/>
    <cellStyle name="常规 12 3 2 2 2" xfId="10"/>
    <cellStyle name="货币" xfId="11" builtinId="4"/>
    <cellStyle name="好_Sheet1 3 2 2 3" xfId="12"/>
    <cellStyle name="常规 11 2 2 2 4" xfId="13"/>
    <cellStyle name="标题 2 2 3 2" xfId="14"/>
    <cellStyle name="千位分隔[0]" xfId="15" builtinId="6"/>
    <cellStyle name="差" xfId="16" builtinId="27"/>
    <cellStyle name="20% - 强调文字颜色 3 2 2 2 4" xfId="17"/>
    <cellStyle name="千位分隔" xfId="18" builtinId="3"/>
    <cellStyle name="标题 4 2 3 2" xfId="19"/>
    <cellStyle name="40% - 强调文字颜色 3" xfId="20" builtinId="39"/>
    <cellStyle name="解释性文本 2 3" xfId="21"/>
    <cellStyle name="常规 11 4 2" xfId="22"/>
    <cellStyle name="标题 5" xfId="23"/>
    <cellStyle name="20% - 强调文字颜色 1 2 2 2" xfId="24"/>
    <cellStyle name="常规 12 2 3" xfId="25"/>
    <cellStyle name="60% - 强调文字颜色 3" xfId="26" builtinId="40"/>
    <cellStyle name="超链接" xfId="27" builtinId="8"/>
    <cellStyle name="百分比" xfId="28" builtinId="5"/>
    <cellStyle name="常规 11 2 2 5 4" xfId="29"/>
    <cellStyle name="60% - 强调文字颜色 4 2 2 2" xfId="30"/>
    <cellStyle name="已访问的超链接" xfId="31" builtinId="9"/>
    <cellStyle name="常规 12 2 2 3" xfId="32"/>
    <cellStyle name="注释" xfId="33" builtinId="10"/>
    <cellStyle name="常规 12 2 2" xfId="34"/>
    <cellStyle name="20% - 强调文字颜色 5 2 3 4" xfId="35"/>
    <cellStyle name="60% - 强调文字颜色 2" xfId="36" builtinId="36"/>
    <cellStyle name="标题 4" xfId="37" builtinId="19"/>
    <cellStyle name="警告文本" xfId="38" builtinId="11"/>
    <cellStyle name="常规 6 5" xfId="39"/>
    <cellStyle name="常规 12 2 2 2 2" xfId="40"/>
    <cellStyle name="60% - 强调文字颜色 2 2 2" xfId="41"/>
    <cellStyle name="标题" xfId="42" builtinId="15"/>
    <cellStyle name="解释性文本" xfId="43" builtinId="53"/>
    <cellStyle name="常规 12 3 5" xfId="44"/>
    <cellStyle name="标题 1" xfId="45" builtinId="16"/>
    <cellStyle name="60% - 强调文字颜色 2 2 2 2" xfId="46"/>
    <cellStyle name="标题 2" xfId="47" builtinId="17"/>
    <cellStyle name="20% - 强调文字颜色 5 2 3 3" xfId="48"/>
    <cellStyle name="60% - 强调文字颜色 1" xfId="49" builtinId="32"/>
    <cellStyle name="标题 3" xfId="50" builtinId="18"/>
    <cellStyle name="货币[0] 2" xfId="51"/>
    <cellStyle name="常规 12 2 4" xfId="52"/>
    <cellStyle name="60% - 强调文字颜色 4" xfId="53" builtinId="44"/>
    <cellStyle name="输出" xfId="54" builtinId="21"/>
    <cellStyle name="差_5.19 2 2 3" xfId="55"/>
    <cellStyle name="常规 12 6 3" xfId="56"/>
    <cellStyle name="常规 11 3 2 5" xfId="57"/>
    <cellStyle name="常规 11 2 4 2 2" xfId="58"/>
    <cellStyle name="计算" xfId="59" builtinId="22"/>
    <cellStyle name="计算 2 3 3" xfId="60"/>
    <cellStyle name="40% - 强调文字颜色 4 2" xfId="61"/>
    <cellStyle name="检查单元格" xfId="62" builtinId="23"/>
    <cellStyle name="20% - 强调文字颜色 6" xfId="63" builtinId="50"/>
    <cellStyle name="标题 5 3 4" xfId="64"/>
    <cellStyle name="强调文字颜色 2" xfId="65" builtinId="33"/>
    <cellStyle name="常规 2 2 2 5" xfId="66"/>
    <cellStyle name="40% - 强调文字颜色 4 2 3 3" xfId="67"/>
    <cellStyle name="链接单元格" xfId="68" builtinId="24"/>
    <cellStyle name="60% - 强调文字颜色 4 2 3" xfId="69"/>
    <cellStyle name="汇总" xfId="70" builtinId="25"/>
    <cellStyle name="好" xfId="71" builtinId="26"/>
    <cellStyle name="差 2 3 2" xfId="72"/>
    <cellStyle name="常规 11 7 2 2" xfId="73"/>
    <cellStyle name="60% - 强调文字颜色 3 2 3 2" xfId="74"/>
    <cellStyle name="适中" xfId="75" builtinId="28"/>
    <cellStyle name="20% - 强调文字颜色 5" xfId="76" builtinId="46"/>
    <cellStyle name="标题 5 3 3" xfId="77"/>
    <cellStyle name="差_5.19 4" xfId="78"/>
    <cellStyle name="强调文字颜色 1" xfId="79" builtinId="29"/>
    <cellStyle name="常规 2 2 2 4" xfId="80"/>
    <cellStyle name="40% - 强调文字颜色 4 2 3 2" xfId="81"/>
    <cellStyle name="常规 11 3 5" xfId="82"/>
    <cellStyle name="20% - 强调文字颜色 1" xfId="83" builtinId="30"/>
    <cellStyle name="解释性文本 2 3 4" xfId="84"/>
    <cellStyle name="常规 11 4 2 4" xfId="85"/>
    <cellStyle name="输入 2 2 2 2" xfId="86"/>
    <cellStyle name="20% - 强调文字颜色 1 2 2 2 4" xfId="87"/>
    <cellStyle name="40% - 强调文字颜色 1" xfId="88" builtinId="31"/>
    <cellStyle name="常规 11 3 6" xfId="89"/>
    <cellStyle name="20% - 强调文字颜色 2" xfId="90" builtinId="34"/>
    <cellStyle name="常规 11 2 5 2 2" xfId="91"/>
    <cellStyle name="40% - 强调文字颜色 2" xfId="92" builtinId="35"/>
    <cellStyle name="强调文字颜色 3" xfId="93" builtinId="37"/>
    <cellStyle name="40% - 强调文字颜色 4 2 3 4" xfId="94"/>
    <cellStyle name="强调文字颜色 4" xfId="95" builtinId="41"/>
    <cellStyle name="常规 11 3 8" xfId="96"/>
    <cellStyle name="差_Sheet1 3 3" xfId="97"/>
    <cellStyle name="20% - 强调文字颜色 4" xfId="98" builtinId="42"/>
    <cellStyle name="标题 5 3 2" xfId="99"/>
    <cellStyle name="常规 6 4 6 3" xfId="100"/>
    <cellStyle name="常规 11 10" xfId="101"/>
    <cellStyle name="40% - 强调文字颜色 4" xfId="102" builtinId="43"/>
    <cellStyle name="强调文字颜色 5" xfId="103" builtinId="45"/>
    <cellStyle name="60% - 强调文字颜色 5 2 2 2" xfId="104"/>
    <cellStyle name="40% - 强调文字颜色 5" xfId="105" builtinId="47"/>
    <cellStyle name="常规 12 2 5" xfId="106"/>
    <cellStyle name="60% - 强调文字颜色 5" xfId="107" builtinId="48"/>
    <cellStyle name="强调文字颜色 6" xfId="108" builtinId="49"/>
    <cellStyle name="40% - 强调文字颜色 6" xfId="109" builtinId="51"/>
    <cellStyle name="60% - 强调文字颜色 6" xfId="110" builtinId="52"/>
    <cellStyle name="20% - 强调文字颜色 2 2 2" xfId="111"/>
    <cellStyle name="常规 12 4 2 2" xfId="112"/>
    <cellStyle name="常规 11 5 4" xfId="113"/>
    <cellStyle name="好_Sheet1 2 4 3" xfId="114"/>
    <cellStyle name="20% - 强调文字颜色 1 2 3 4" xfId="115"/>
    <cellStyle name="常规 11 5" xfId="116"/>
    <cellStyle name="20% - 强调文字颜色 1 2 3" xfId="117"/>
    <cellStyle name="差_Sheet1 5 3" xfId="118"/>
    <cellStyle name="40% - 强调文字颜色 2 2" xfId="119"/>
    <cellStyle name="标题 3 2 3" xfId="120"/>
    <cellStyle name="20% - 强调文字颜色 2 2 2 2 2" xfId="121"/>
    <cellStyle name="常规 11 5 2" xfId="122"/>
    <cellStyle name="40% - 强调文字颜色 2 2 2" xfId="123"/>
    <cellStyle name="20% - 强调文字颜色 1 2 3 2" xfId="124"/>
    <cellStyle name="常规 11 4" xfId="125"/>
    <cellStyle name="常规 11 3 5 2 2" xfId="126"/>
    <cellStyle name="20% - 强调文字颜色 1 2 2" xfId="127"/>
    <cellStyle name="差_Sheet1 5 2" xfId="128"/>
    <cellStyle name="解释性文本 2 3 2" xfId="129"/>
    <cellStyle name="常规 11 4 2 2" xfId="130"/>
    <cellStyle name="差_5.19 4 4" xfId="131"/>
    <cellStyle name="标题 5 2" xfId="132"/>
    <cellStyle name="常规 7 4 3" xfId="133"/>
    <cellStyle name="常规 4 2 3 2 3" xfId="134"/>
    <cellStyle name="20% - 强调文字颜色 1 2 2 2 2" xfId="135"/>
    <cellStyle name="解释性文本 2 3 3" xfId="136"/>
    <cellStyle name="常规 11 4 2 3" xfId="137"/>
    <cellStyle name="标题 5 3" xfId="138"/>
    <cellStyle name="常规 7 4 4" xfId="139"/>
    <cellStyle name="常规 4 2 3 2 4" xfId="140"/>
    <cellStyle name="20% - 强调文字颜色 1 2 2 2 3" xfId="141"/>
    <cellStyle name="常规 11 5 3" xfId="142"/>
    <cellStyle name="40% - 强调文字颜色 2 2 3" xfId="143"/>
    <cellStyle name="好_Sheet1 2 4 2" xfId="144"/>
    <cellStyle name="20% - 强调文字颜色 1 2 3 3" xfId="145"/>
    <cellStyle name="常规 11 3 6 2" xfId="146"/>
    <cellStyle name="常规 11 2 2 2 2 3" xfId="147"/>
    <cellStyle name="20% - 强调文字颜色 2 2" xfId="148"/>
    <cellStyle name="20% - 强调文字颜色 2 2 2 2" xfId="149"/>
    <cellStyle name="60% - 强调文字颜色 1 2 2 2" xfId="150"/>
    <cellStyle name="20% - 强调文字颜色 2 2 2 2 3" xfId="151"/>
    <cellStyle name="20% - 强调文字颜色 2 2 2 2 4" xfId="152"/>
    <cellStyle name="百分比 2 2 2 2" xfId="153"/>
    <cellStyle name="20% - 强调文字颜色 2 2 3" xfId="154"/>
    <cellStyle name="20% - 强调文字颜色 2 2 3 2" xfId="155"/>
    <cellStyle name="20% - 强调文字颜色 2 2 3 3" xfId="156"/>
    <cellStyle name="20% - 强调文字颜色 2 2 3 4" xfId="157"/>
    <cellStyle name="差_Sheet1 3 2 2" xfId="158"/>
    <cellStyle name="常规 3 2 5" xfId="159"/>
    <cellStyle name="20% - 强调文字颜色 3 2" xfId="160"/>
    <cellStyle name="常规 6 4 3 3 4" xfId="161"/>
    <cellStyle name="差_Sheet1 3 2 2 2" xfId="162"/>
    <cellStyle name="常规 3 2 5 2" xfId="163"/>
    <cellStyle name="20% - 强调文字颜色 3 2 2" xfId="164"/>
    <cellStyle name="20% - 强调文字颜色 3 2 2 2" xfId="165"/>
    <cellStyle name="常规 11 3 4 3" xfId="166"/>
    <cellStyle name="20% - 强调文字颜色 3 2 2 2 2" xfId="167"/>
    <cellStyle name="常规 11 3 4 4" xfId="168"/>
    <cellStyle name="20% - 强调文字颜色 3 2 2 2 3" xfId="169"/>
    <cellStyle name="差_Sheet1 3 2 2 3" xfId="170"/>
    <cellStyle name="20% - 强调文字颜色 3 2 3" xfId="171"/>
    <cellStyle name="20% - 强调文字颜色 3 2 3 2" xfId="172"/>
    <cellStyle name="20% - 强调文字颜色 3 2 3 4" xfId="173"/>
    <cellStyle name="常规 3" xfId="174"/>
    <cellStyle name="差_Sheet1 3 3 2" xfId="175"/>
    <cellStyle name="20% - 强调文字颜色 4 2" xfId="176"/>
    <cellStyle name="20% - 强调文字颜色 4 2 2" xfId="177"/>
    <cellStyle name="20% - 强调文字颜色 4 2 2 2" xfId="178"/>
    <cellStyle name="20% - 强调文字颜色 4 2 2 2 2" xfId="179"/>
    <cellStyle name="20% - 强调文字颜色 4 2 2 2 3" xfId="180"/>
    <cellStyle name="40% - 强调文字颜色 5 2 3 2" xfId="181"/>
    <cellStyle name="20% - 强调文字颜色 4 2 2 2 4" xfId="182"/>
    <cellStyle name="20% - 强调文字颜色 4 2 3" xfId="183"/>
    <cellStyle name="20% - 强调文字颜色 4 2 3 2" xfId="184"/>
    <cellStyle name="20% - 强调文字颜色 4 2 3 3" xfId="185"/>
    <cellStyle name="20% - 强调文字颜色 4 2 3 4" xfId="186"/>
    <cellStyle name="20% - 强调文字颜色 5 2" xfId="187"/>
    <cellStyle name="20% - 强调文字颜色 5 2 2" xfId="188"/>
    <cellStyle name="20% - 强调文字颜色 5 2 2 2" xfId="189"/>
    <cellStyle name="20% - 强调文字颜色 5 2 2 2 2" xfId="190"/>
    <cellStyle name="常规 11 2 6 4" xfId="191"/>
    <cellStyle name="20% - 强调文字颜色 5 2 2 2 3" xfId="192"/>
    <cellStyle name="20% - 强调文字颜色 5 2 2 2 4" xfId="193"/>
    <cellStyle name="20% - 强调文字颜色 5 2 3" xfId="194"/>
    <cellStyle name="20% - 强调文字颜色 5 2 3 2" xfId="195"/>
    <cellStyle name="常规 3 5 5" xfId="196"/>
    <cellStyle name="20% - 强调文字颜色 6 2" xfId="197"/>
    <cellStyle name="20% - 强调文字颜色 6 2 2" xfId="198"/>
    <cellStyle name="20% - 强调文字颜色 6 2 2 2" xfId="199"/>
    <cellStyle name="20% - 强调文字颜色 6 2 2 2 2" xfId="200"/>
    <cellStyle name="20% - 强调文字颜色 6 2 2 2 3" xfId="201"/>
    <cellStyle name="20% - 强调文字颜色 6 2 2 2 4" xfId="202"/>
    <cellStyle name="20% - 强调文字颜色 6 2 3" xfId="203"/>
    <cellStyle name="20% - 强调文字颜色 6 2 3 2" xfId="204"/>
    <cellStyle name="百分比 2 3 2" xfId="205"/>
    <cellStyle name="20% - 强调文字颜色 6 2 3 3" xfId="206"/>
    <cellStyle name="百分比 2 3 3" xfId="207"/>
    <cellStyle name="20% - 强调文字颜色 6 2 3 4" xfId="208"/>
    <cellStyle name="40% - 强调文字颜色 1 2" xfId="209"/>
    <cellStyle name="40% - 强调文字颜色 1 2 2" xfId="210"/>
    <cellStyle name="40% - 强调文字颜色 1 2 2 2" xfId="211"/>
    <cellStyle name="40% - 强调文字颜色 4 2 3" xfId="212"/>
    <cellStyle name="40% - 强调文字颜色 1 2 2 2 2" xfId="213"/>
    <cellStyle name="40% - 强调文字颜色 1 2 2 2 3" xfId="214"/>
    <cellStyle name="常规 12 6 2 2" xfId="215"/>
    <cellStyle name="40% - 强调文字颜色 1 2 2 2 4" xfId="216"/>
    <cellStyle name="40% - 强调文字颜色 1 2 3" xfId="217"/>
    <cellStyle name="40% - 强调文字颜色 1 2 3 2" xfId="218"/>
    <cellStyle name="40% - 强调文字颜色 1 2 3 3" xfId="219"/>
    <cellStyle name="常规 11 2 6 2" xfId="220"/>
    <cellStyle name="40% - 强调文字颜色 1 2 3 4" xfId="221"/>
    <cellStyle name="常规 11 2 6 3" xfId="222"/>
    <cellStyle name="常规 11 5 2 2" xfId="223"/>
    <cellStyle name="40% - 强调文字颜色 2 2 2 2" xfId="224"/>
    <cellStyle name="40% - 强调文字颜色 2 2 2 2 2" xfId="225"/>
    <cellStyle name="差_5.19 2 2" xfId="226"/>
    <cellStyle name="40% - 强调文字颜色 2 2 2 2 3" xfId="227"/>
    <cellStyle name="差_Sheet1 2 4 2" xfId="228"/>
    <cellStyle name="40% - 强调文字颜色 2 2 2 2 4" xfId="229"/>
    <cellStyle name="40% - 强调文字颜色 2 2 3 2" xfId="230"/>
    <cellStyle name="60% - 强调文字颜色 6 2" xfId="231"/>
    <cellStyle name="40% - 强调文字颜色 2 2 3 3" xfId="232"/>
    <cellStyle name="40% - 强调文字颜色 2 2 3 4" xfId="233"/>
    <cellStyle name="常规 12 5" xfId="234"/>
    <cellStyle name="40% - 强调文字颜色 3 2" xfId="235"/>
    <cellStyle name="常规 12 5 2" xfId="236"/>
    <cellStyle name="60% - 强调文字颜色 4 2 2 2 3" xfId="237"/>
    <cellStyle name="40% - 强调文字颜色 3 2 2" xfId="238"/>
    <cellStyle name="常规 12 5 4" xfId="239"/>
    <cellStyle name="常规 12 5 2 2" xfId="240"/>
    <cellStyle name="40% - 强调文字颜色 3 2 2 2" xfId="241"/>
    <cellStyle name="40% - 强调文字颜色 3 2 2 2 2" xfId="242"/>
    <cellStyle name="40% - 强调文字颜色 3 2 2 2 3" xfId="243"/>
    <cellStyle name="40% - 强调文字颜色 3 2 2 2 4" xfId="244"/>
    <cellStyle name="差_5.19 2 2 2" xfId="245"/>
    <cellStyle name="常规 12 5 3" xfId="246"/>
    <cellStyle name="60% - 强调文字颜色 4 2 2 2 4" xfId="247"/>
    <cellStyle name="40% - 强调文字颜色 3 2 3" xfId="248"/>
    <cellStyle name="常规 12 6 4" xfId="249"/>
    <cellStyle name="40% - 强调文字颜色 3 2 3 2" xfId="250"/>
    <cellStyle name="标题 3 2 2 2 2" xfId="251"/>
    <cellStyle name="40% - 强调文字颜色 3 2 3 3" xfId="252"/>
    <cellStyle name="标题 3 2 2 2 3" xfId="253"/>
    <cellStyle name="40% - 强调文字颜色 3 2 3 4" xfId="254"/>
    <cellStyle name="40% - 强调文字颜色 4 2 2" xfId="255"/>
    <cellStyle name="40% - 强调文字颜色 4 2 2 2" xfId="256"/>
    <cellStyle name="40% - 强调文字颜色 4 2 2 2 2" xfId="257"/>
    <cellStyle name="40% - 强调文字颜色 4 2 2 2 3" xfId="258"/>
    <cellStyle name="常规 11 3 2 2" xfId="259"/>
    <cellStyle name="40% - 强调文字颜色 4 2 2 2 4" xfId="260"/>
    <cellStyle name="差_Sheet1 2 3 2 4" xfId="261"/>
    <cellStyle name="常规 14 5" xfId="262"/>
    <cellStyle name="60% - 强调文字颜色 5 2 2 2 2" xfId="263"/>
    <cellStyle name="好 2 3" xfId="264"/>
    <cellStyle name="40% - 强调文字颜色 5 2" xfId="265"/>
    <cellStyle name="好 2 3 2" xfId="266"/>
    <cellStyle name="40% - 强调文字颜色 5 2 2" xfId="267"/>
    <cellStyle name="40% - 强调文字颜色 5 2 2 2" xfId="268"/>
    <cellStyle name="40% - 强调文字颜色 5 2 2 2 2" xfId="269"/>
    <cellStyle name="差 2 2 2 4" xfId="270"/>
    <cellStyle name="40% - 强调文字颜色 5 2 2 2 3" xfId="271"/>
    <cellStyle name="标题 2 2 2" xfId="272"/>
    <cellStyle name="40% - 强调文字颜色 5 2 2 2 4" xfId="273"/>
    <cellStyle name="标题 2 2 3" xfId="274"/>
    <cellStyle name="好 2 3 3" xfId="275"/>
    <cellStyle name="40% - 强调文字颜色 5 2 3" xfId="276"/>
    <cellStyle name="40% - 强调文字颜色 5 2 3 3" xfId="277"/>
    <cellStyle name="40% - 强调文字颜色 5 2 3 4" xfId="278"/>
    <cellStyle name="40% - 强调文字颜色 6 2" xfId="279"/>
    <cellStyle name="常规 11 2 2 3 4" xfId="280"/>
    <cellStyle name="40% - 强调文字颜色 6 2 2" xfId="281"/>
    <cellStyle name="常规 5 6" xfId="282"/>
    <cellStyle name="40% - 强调文字颜色 6 2 2 2" xfId="283"/>
    <cellStyle name="常规 5 6 2" xfId="284"/>
    <cellStyle name="40% - 强调文字颜色 6 2 2 2 2" xfId="285"/>
    <cellStyle name="常规 11 2 4 2" xfId="286"/>
    <cellStyle name="常规 5 6 3" xfId="287"/>
    <cellStyle name="40% - 强调文字颜色 6 2 2 2 3" xfId="288"/>
    <cellStyle name="常规 11 2 4 3" xfId="289"/>
    <cellStyle name="常规 5 6 4" xfId="290"/>
    <cellStyle name="40% - 强调文字颜色 6 2 2 2 4" xfId="291"/>
    <cellStyle name="40% - 强调文字颜色 6 2 3" xfId="292"/>
    <cellStyle name="常规 6 6" xfId="293"/>
    <cellStyle name="40% - 强调文字颜色 6 2 3 2" xfId="294"/>
    <cellStyle name="40% - 强调文字颜色 6 2 3 3" xfId="295"/>
    <cellStyle name="常规 2 2 4 2 4" xfId="296"/>
    <cellStyle name="常规 11 2 2 2 2" xfId="297"/>
    <cellStyle name="40% - 强调文字颜色 6 2 3 4" xfId="298"/>
    <cellStyle name="60% - 强调文字颜色 3 2 3 3" xfId="299"/>
    <cellStyle name="60% - 强调文字颜色 1 2" xfId="300"/>
    <cellStyle name="差_5.19 3 2 3" xfId="301"/>
    <cellStyle name="60% - 强调文字颜色 5 2 3 3" xfId="302"/>
    <cellStyle name="60% - 强调文字颜色 1 2 2" xfId="303"/>
    <cellStyle name="标题 1 2 2 2 4" xfId="304"/>
    <cellStyle name="60% - 强调文字颜色 1 2 2 2 2" xfId="305"/>
    <cellStyle name="常规 3 2 4 2" xfId="306"/>
    <cellStyle name="60% - 强调文字颜色 1 2 2 2 3" xfId="307"/>
    <cellStyle name="常规 3 2 4 3" xfId="308"/>
    <cellStyle name="60% - 强调文字颜色 1 2 2 2 4" xfId="309"/>
    <cellStyle name="差_5.19 3 2 4" xfId="310"/>
    <cellStyle name="60% - 强调文字颜色 5 2 3 4" xfId="311"/>
    <cellStyle name="60% - 强调文字颜色 1 2 3" xfId="312"/>
    <cellStyle name="60% - 强调文字颜色 1 2 3 2" xfId="313"/>
    <cellStyle name="60% - 强调文字颜色 1 2 3 3" xfId="314"/>
    <cellStyle name="60% - 强调文字颜色 1 2 3 4" xfId="315"/>
    <cellStyle name="常规 12 2 2 2" xfId="316"/>
    <cellStyle name="常规 5" xfId="317"/>
    <cellStyle name="差_Sheet1 3 3 4" xfId="318"/>
    <cellStyle name="60% - 强调文字颜色 2 2" xfId="319"/>
    <cellStyle name="常规 2 3 6" xfId="320"/>
    <cellStyle name="标题 5 2 2 3" xfId="321"/>
    <cellStyle name="标题 2 2 2 2 4" xfId="322"/>
    <cellStyle name="标题 2 2" xfId="323"/>
    <cellStyle name="60% - 强调文字颜色 2 2 2 2 2" xfId="324"/>
    <cellStyle name="标题 5 2 2 4" xfId="325"/>
    <cellStyle name="60% - 强调文字颜色 2 2 2 2 3" xfId="326"/>
    <cellStyle name="60% - 强调文字颜色 2 2 2 2 4" xfId="327"/>
    <cellStyle name="60% - 强调文字颜色 2 2 3" xfId="328"/>
    <cellStyle name="60% - 强调文字颜色 2 2 3 2" xfId="329"/>
    <cellStyle name="60% - 强调文字颜色 2 2 3 3" xfId="330"/>
    <cellStyle name="60% - 强调文字颜色 2 2 3 4" xfId="331"/>
    <cellStyle name="常规 12 2 3 2" xfId="332"/>
    <cellStyle name="60% - 强调文字颜色 3 2" xfId="333"/>
    <cellStyle name="60% - 强调文字颜色 3 2 2" xfId="334"/>
    <cellStyle name="常规 11 2 2 2 2 4" xfId="335"/>
    <cellStyle name="60% - 强调文字颜色 3 2 2 2" xfId="336"/>
    <cellStyle name="标题 3 2 2 2 4" xfId="337"/>
    <cellStyle name="60% - 强调文字颜色 3 2 2 2 2" xfId="338"/>
    <cellStyle name="60% - 强调文字颜色 3 2 2 2 3" xfId="339"/>
    <cellStyle name="差_5.19" xfId="340"/>
    <cellStyle name="60% - 强调文字颜色 3 2 2 2 4" xfId="341"/>
    <cellStyle name="60% - 强调文字颜色 3 2 3" xfId="342"/>
    <cellStyle name="60% - 强调文字颜色 3 2 3 4" xfId="343"/>
    <cellStyle name="60% - 强调文字颜色 4 2" xfId="344"/>
    <cellStyle name="60% - 强调文字颜色 4 2 2" xfId="345"/>
    <cellStyle name="标题 4 2 2 2 4" xfId="346"/>
    <cellStyle name="60% - 强调文字颜色 4 2 2 2 2" xfId="347"/>
    <cellStyle name="60% - 强调文字颜色 4 2 3 2" xfId="348"/>
    <cellStyle name="60% - 强调文字颜色 4 2 3 3" xfId="349"/>
    <cellStyle name="60% - 强调文字颜色 4 2 3 4" xfId="350"/>
    <cellStyle name="60% - 强调文字颜色 5 2" xfId="351"/>
    <cellStyle name="60% - 强调文字颜色 5 2 2" xfId="352"/>
    <cellStyle name="60% - 强调文字颜色 5 2 2 2 3" xfId="353"/>
    <cellStyle name="60% - 强调文字颜色 5 2 2 2 4" xfId="354"/>
    <cellStyle name="差_5.19 3 2" xfId="355"/>
    <cellStyle name="60% - 强调文字颜色 5 2 3" xfId="356"/>
    <cellStyle name="差_5.19 3 2 2" xfId="357"/>
    <cellStyle name="60% - 强调文字颜色 5 2 3 2" xfId="358"/>
    <cellStyle name="60% - 强调文字颜色 6 2 2" xfId="359"/>
    <cellStyle name="常规 11 7" xfId="360"/>
    <cellStyle name="60% - 强调文字颜色 6 2 2 2" xfId="361"/>
    <cellStyle name="差 2 3" xfId="362"/>
    <cellStyle name="常规 11 7 2" xfId="363"/>
    <cellStyle name="常规 11 2 3 4" xfId="364"/>
    <cellStyle name="60% - 强调文字颜色 6 2 2 2 2" xfId="365"/>
    <cellStyle name="常规 11 7 3" xfId="366"/>
    <cellStyle name="常规 11 2 3 5" xfId="367"/>
    <cellStyle name="60% - 强调文字颜色 6 2 2 2 3" xfId="368"/>
    <cellStyle name="常规 11 2 3 3 2" xfId="369"/>
    <cellStyle name="差 2 2 2" xfId="370"/>
    <cellStyle name="常规 11 7 4" xfId="371"/>
    <cellStyle name="60% - 强调文字颜色 6 2 2 2 4" xfId="372"/>
    <cellStyle name="60% - 强调文字颜色 6 2 3" xfId="373"/>
    <cellStyle name="60% - 强调文字颜色 6 2 3 2" xfId="374"/>
    <cellStyle name="60% - 强调文字颜色 6 2 3 3" xfId="375"/>
    <cellStyle name="60% - 强调文字颜色 6 2 3 4" xfId="376"/>
    <cellStyle name="百分比 2" xfId="377"/>
    <cellStyle name="常规 11 2 5 3" xfId="378"/>
    <cellStyle name="百分比 2 2" xfId="379"/>
    <cellStyle name="百分比 2 2 2" xfId="380"/>
    <cellStyle name="百分比 2 2 2 3" xfId="381"/>
    <cellStyle name="百分比 2 2 2 4" xfId="382"/>
    <cellStyle name="常规 11 2 5 4" xfId="383"/>
    <cellStyle name="百分比 2 3" xfId="384"/>
    <cellStyle name="百分比 2 3 4" xfId="385"/>
    <cellStyle name="标题 1 2" xfId="386"/>
    <cellStyle name="强调文字颜色 3 2 3 3" xfId="387"/>
    <cellStyle name="标题 1 2 2" xfId="388"/>
    <cellStyle name="常规 11 3 2 3" xfId="389"/>
    <cellStyle name="标题 1 2 2 2" xfId="390"/>
    <cellStyle name="常规 11 3 2 3 2" xfId="391"/>
    <cellStyle name="标题 1 2 2 2 2" xfId="392"/>
    <cellStyle name="常规 11 3 2 2 2 2" xfId="393"/>
    <cellStyle name="标题 1 2 2 2 3" xfId="394"/>
    <cellStyle name="强调文字颜色 3 2 3 4" xfId="395"/>
    <cellStyle name="标题 1 2 3" xfId="396"/>
    <cellStyle name="常规 11 3 3 3" xfId="397"/>
    <cellStyle name="标题 1 2 3 2" xfId="398"/>
    <cellStyle name="常规 11 3 3 4" xfId="399"/>
    <cellStyle name="标题 1 2 3 3" xfId="400"/>
    <cellStyle name="标题 1 2 3 4" xfId="401"/>
    <cellStyle name="常规 12 3 2 3" xfId="402"/>
    <cellStyle name="常规 6 4 10" xfId="403"/>
    <cellStyle name="标题 2 2 2 2" xfId="404"/>
    <cellStyle name="标题 2 2 2 2 2" xfId="405"/>
    <cellStyle name="差_Sheet1 2 3 2" xfId="406"/>
    <cellStyle name="常规 2 3 5" xfId="407"/>
    <cellStyle name="标题 5 2 2 2" xfId="408"/>
    <cellStyle name="标题 2 2 2 2 3" xfId="409"/>
    <cellStyle name="常规 11 2 2 2 5" xfId="410"/>
    <cellStyle name="标题 2 2 3 3" xfId="411"/>
    <cellStyle name="标题 2 2 3 4" xfId="412"/>
    <cellStyle name="差_Sheet1 2 4 3" xfId="413"/>
    <cellStyle name="货币[0] 2 2" xfId="414"/>
    <cellStyle name="标题 3 2" xfId="415"/>
    <cellStyle name="货币[0] 2 2 2" xfId="416"/>
    <cellStyle name="标题 3 2 2" xfId="417"/>
    <cellStyle name="货币[0] 2 2 2 2" xfId="418"/>
    <cellStyle name="标题 3 2 2 2" xfId="419"/>
    <cellStyle name="常规 11 3 2 2 4" xfId="420"/>
    <cellStyle name="标题 3 2 3 2" xfId="421"/>
    <cellStyle name="标题 3 2 3 3" xfId="422"/>
    <cellStyle name="标题 3 2 3 4" xfId="423"/>
    <cellStyle name="标题 4 2" xfId="424"/>
    <cellStyle name="标题 4 2 2" xfId="425"/>
    <cellStyle name="标题 4 2 2 2" xfId="426"/>
    <cellStyle name="标题 4 2 2 2 2" xfId="427"/>
    <cellStyle name="标题 4 2 2 2 3" xfId="428"/>
    <cellStyle name="标题 4 2 3" xfId="429"/>
    <cellStyle name="标题 4 2 3 3" xfId="430"/>
    <cellStyle name="标题 4 2 3 4" xfId="431"/>
    <cellStyle name="常规 11 2 8" xfId="432"/>
    <cellStyle name="常规 11 4 2 2 2" xfId="433"/>
    <cellStyle name="差_Sheet1 2 3" xfId="434"/>
    <cellStyle name="标题 5 2 2" xfId="435"/>
    <cellStyle name="差_Sheet1 2 2 2 3" xfId="436"/>
    <cellStyle name="差 2" xfId="437"/>
    <cellStyle name="常规 11 2 3 3" xfId="438"/>
    <cellStyle name="差 2 2" xfId="439"/>
    <cellStyle name="差 2 2 2 2" xfId="440"/>
    <cellStyle name="差 2 2 2 3" xfId="441"/>
    <cellStyle name="差 2 3 3" xfId="442"/>
    <cellStyle name="常规 14 2" xfId="443"/>
    <cellStyle name="差 2 3 4" xfId="444"/>
    <cellStyle name="差_5.19 2" xfId="445"/>
    <cellStyle name="常规 12 3 2 4" xfId="446"/>
    <cellStyle name="差_5.19 2 2 4" xfId="447"/>
    <cellStyle name="常规 11 3 4 2 2" xfId="448"/>
    <cellStyle name="差_5.19 3" xfId="449"/>
    <cellStyle name="差_5.19 4 2" xfId="450"/>
    <cellStyle name="强调文字颜色 6 2 2 2" xfId="451"/>
    <cellStyle name="差_5.19 4 3" xfId="452"/>
    <cellStyle name="常规 6 4 4 3 2" xfId="453"/>
    <cellStyle name="差_Sheet1" xfId="454"/>
    <cellStyle name="差_Sheet1 2" xfId="455"/>
    <cellStyle name="常规 11 2 7" xfId="456"/>
    <cellStyle name="差_Sheet1 2 2" xfId="457"/>
    <cellStyle name="常规 11 2 7 2" xfId="458"/>
    <cellStyle name="差_Sheet1 2 2 2" xfId="459"/>
    <cellStyle name="差_Sheet1 2 2 2 2" xfId="460"/>
    <cellStyle name="差_Sheet1 2 2 2 4" xfId="461"/>
    <cellStyle name="差_Sheet1 2 3 2 2" xfId="462"/>
    <cellStyle name="差_Sheet1 2 3 2 3" xfId="463"/>
    <cellStyle name="常规 11 2 9" xfId="464"/>
    <cellStyle name="差_Sheet1 2 4" xfId="465"/>
    <cellStyle name="差_Sheet1 2 4 4" xfId="466"/>
    <cellStyle name="差_Sheet1 3" xfId="467"/>
    <cellStyle name="差_Sheet1 3 2 2 4" xfId="468"/>
    <cellStyle name="常规 4" xfId="469"/>
    <cellStyle name="差_Sheet1 3 3 3" xfId="470"/>
    <cellStyle name="差_Sheet1 4" xfId="471"/>
    <cellStyle name="常规 10 4" xfId="472"/>
    <cellStyle name="差_Sheet1 4 2" xfId="473"/>
    <cellStyle name="差_Sheet1 4 2 2" xfId="474"/>
    <cellStyle name="差_Sheet1 4 2 3" xfId="475"/>
    <cellStyle name="差_Sheet1 4 2 4" xfId="476"/>
    <cellStyle name="常规 11 6" xfId="477"/>
    <cellStyle name="差_Sheet1 5 4" xfId="478"/>
    <cellStyle name="常规 6 4 2 2 4 3" xfId="479"/>
    <cellStyle name="常规 10" xfId="480"/>
    <cellStyle name="常规 11 4 5" xfId="481"/>
    <cellStyle name="常规 10 2" xfId="482"/>
    <cellStyle name="常规 10 2 2" xfId="483"/>
    <cellStyle name="常规 10 2 3" xfId="484"/>
    <cellStyle name="常规 10 2 4" xfId="485"/>
    <cellStyle name="常规 10 3" xfId="486"/>
    <cellStyle name="常规 10 3 2" xfId="487"/>
    <cellStyle name="常规 6 4 2 2 4 4" xfId="488"/>
    <cellStyle name="常规 11" xfId="489"/>
    <cellStyle name="常规 11 2" xfId="490"/>
    <cellStyle name="常规 11 2 2" xfId="491"/>
    <cellStyle name="常规 11 2 2 2" xfId="492"/>
    <cellStyle name="常规 11 2 2 2 2 2" xfId="493"/>
    <cellStyle name="常规 11 2 2 2 2 2 2" xfId="494"/>
    <cellStyle name="常规 11 2 2 2 3" xfId="495"/>
    <cellStyle name="常规 12 3 3 2" xfId="496"/>
    <cellStyle name="常规 11 2 2 2 3 2" xfId="497"/>
    <cellStyle name="常规 11 2 2 3" xfId="498"/>
    <cellStyle name="常规 11 2 2 3 2" xfId="499"/>
    <cellStyle name="常规 11 2 2 3 2 2" xfId="500"/>
    <cellStyle name="常规 11 2 2 3 3" xfId="501"/>
    <cellStyle name="常规 11 6 2" xfId="502"/>
    <cellStyle name="常规 11 2 2 4" xfId="503"/>
    <cellStyle name="常规 11 6 2 2" xfId="504"/>
    <cellStyle name="常规 11 2 2 4 2" xfId="505"/>
    <cellStyle name="常规 11 2 2 4 2 2" xfId="506"/>
    <cellStyle name="解释性文本 2" xfId="507"/>
    <cellStyle name="常规 11 2 2 4 3" xfId="508"/>
    <cellStyle name="常规 11 2 2 4 4" xfId="509"/>
    <cellStyle name="常规 11 6 3" xfId="510"/>
    <cellStyle name="常规 11 2 3 2 2" xfId="511"/>
    <cellStyle name="常规 11 2 2 5" xfId="512"/>
    <cellStyle name="常规 11 2 3 2 2 2" xfId="513"/>
    <cellStyle name="常规 11 2 2 5 2" xfId="514"/>
    <cellStyle name="常规 11 2 2 5 2 2" xfId="515"/>
    <cellStyle name="常规 11 2 2 5 3" xfId="516"/>
    <cellStyle name="常规 11 6 4" xfId="517"/>
    <cellStyle name="常规 11 2 3 2 3" xfId="518"/>
    <cellStyle name="常规 11 2 2 6" xfId="519"/>
    <cellStyle name="常规 11 2 2 6 2" xfId="520"/>
    <cellStyle name="常规 12 2" xfId="521"/>
    <cellStyle name="常规 11 2 3 2 4" xfId="522"/>
    <cellStyle name="常规 11 2 2 7" xfId="523"/>
    <cellStyle name="常规 12 3" xfId="524"/>
    <cellStyle name="常规 11 2 2 8" xfId="525"/>
    <cellStyle name="常规 11 2 3" xfId="526"/>
    <cellStyle name="常规 11 2 3 2" xfId="527"/>
    <cellStyle name="常规 11 2 4" xfId="528"/>
    <cellStyle name="常规 11 8 2" xfId="529"/>
    <cellStyle name="常规 11 2 4 4" xfId="530"/>
    <cellStyle name="常规 11 2 5" xfId="531"/>
    <cellStyle name="常规 11 2 5 2" xfId="532"/>
    <cellStyle name="常规 11 2 6" xfId="533"/>
    <cellStyle name="常规 11 2 6 2 2" xfId="534"/>
    <cellStyle name="常规 11 3" xfId="535"/>
    <cellStyle name="常规 11 3 2" xfId="536"/>
    <cellStyle name="常规 11 3 2 2 2" xfId="537"/>
    <cellStyle name="常规 11 3 2 2 3" xfId="538"/>
    <cellStyle name="常规 12 6 2" xfId="539"/>
    <cellStyle name="常规 11 3 2 4" xfId="540"/>
    <cellStyle name="常规 11 3 3" xfId="541"/>
    <cellStyle name="检查单元格 2 3 4" xfId="542"/>
    <cellStyle name="常规 11 3 3 2" xfId="543"/>
    <cellStyle name="常规 11 3 3 2 2" xfId="544"/>
    <cellStyle name="常规 11 3 4" xfId="545"/>
    <cellStyle name="常规 11 3 4 2" xfId="546"/>
    <cellStyle name="常规 11 3 5 3" xfId="547"/>
    <cellStyle name="常规 11 3 5 4" xfId="548"/>
    <cellStyle name="常规 11 4 3" xfId="549"/>
    <cellStyle name="常规 11 4 3 2" xfId="550"/>
    <cellStyle name="常规 11 4 4" xfId="551"/>
    <cellStyle name="常规 11 8" xfId="552"/>
    <cellStyle name="常规 11 9" xfId="553"/>
    <cellStyle name="常规 12" xfId="554"/>
    <cellStyle name="常规 12 2 2 4" xfId="555"/>
    <cellStyle name="常规 12 3 2" xfId="556"/>
    <cellStyle name="常规 12 3 2 2" xfId="557"/>
    <cellStyle name="常规 12 3 3" xfId="558"/>
    <cellStyle name="常规 12 3 4" xfId="559"/>
    <cellStyle name="常规 12 4" xfId="560"/>
    <cellStyle name="常规 12 4 2" xfId="561"/>
    <cellStyle name="常规 12 4 3" xfId="562"/>
    <cellStyle name="常规 12 4 4" xfId="563"/>
    <cellStyle name="常规 12 6" xfId="564"/>
    <cellStyle name="常规 12 7" xfId="565"/>
    <cellStyle name="常规 12 7 2" xfId="566"/>
    <cellStyle name="常规 12 8" xfId="567"/>
    <cellStyle name="常规 12 9" xfId="568"/>
    <cellStyle name="常规 13" xfId="569"/>
    <cellStyle name="常规 14" xfId="570"/>
    <cellStyle name="常规 14 2 2" xfId="571"/>
    <cellStyle name="常规 14 2 2 2" xfId="572"/>
    <cellStyle name="常规 14 2 3" xfId="573"/>
    <cellStyle name="常规 14 2 4" xfId="574"/>
    <cellStyle name="常规 14 3" xfId="575"/>
    <cellStyle name="常规 5 3 2 4" xfId="576"/>
    <cellStyle name="常规 14 3 2" xfId="577"/>
    <cellStyle name="常规 14 3 2 2" xfId="578"/>
    <cellStyle name="常规 14 3 3" xfId="579"/>
    <cellStyle name="常规 14 3 4" xfId="580"/>
    <cellStyle name="常规 14 4" xfId="581"/>
    <cellStyle name="常规 14 5 2" xfId="582"/>
    <cellStyle name="常规 15" xfId="583"/>
    <cellStyle name="常规 15 2" xfId="584"/>
    <cellStyle name="检查单元格 2 2 2" xfId="585"/>
    <cellStyle name="常规 16" xfId="586"/>
    <cellStyle name="常规 2" xfId="587"/>
    <cellStyle name="常规 6 4 4 2 4" xfId="588"/>
    <cellStyle name="常规 2 2" xfId="589"/>
    <cellStyle name="输出 2 3 4" xfId="590"/>
    <cellStyle name="常规 2 2 2" xfId="591"/>
    <cellStyle name="常规 2 2 2 2" xfId="592"/>
    <cellStyle name="常规 2 2 2 2 2" xfId="593"/>
    <cellStyle name="常规 2 2 2 2 2 2" xfId="594"/>
    <cellStyle name="常规 2 2 2 2 2 3" xfId="595"/>
    <cellStyle name="常规 2 2 2 2 2 4" xfId="596"/>
    <cellStyle name="常规 2 2 2 3" xfId="597"/>
    <cellStyle name="常规 2 2 2 3 2" xfId="598"/>
    <cellStyle name="常规 2 2 2 3 2 2" xfId="599"/>
    <cellStyle name="常规 2 2 2 3 2 3" xfId="600"/>
    <cellStyle name="常规 2 2 2 3 2 4" xfId="601"/>
    <cellStyle name="强调文字颜色 1 2" xfId="602"/>
    <cellStyle name="常规 2 2 2 4 2" xfId="603"/>
    <cellStyle name="常规 2 2 2 4 3" xfId="604"/>
    <cellStyle name="常规 2 2 2 4 4" xfId="605"/>
    <cellStyle name="强调文字颜色 2 2" xfId="606"/>
    <cellStyle name="常规 2 2 2 5 2" xfId="607"/>
    <cellStyle name="常规 2 2 3" xfId="608"/>
    <cellStyle name="常规 2 2 3 2" xfId="609"/>
    <cellStyle name="常规 2 2 3 2 2" xfId="610"/>
    <cellStyle name="常规 2 2 3 2 3" xfId="611"/>
    <cellStyle name="常规 2 2 3 2 4" xfId="612"/>
    <cellStyle name="常规 2 2 4" xfId="613"/>
    <cellStyle name="常规 2 2 4 2" xfId="614"/>
    <cellStyle name="常规 2 2 4 2 2" xfId="615"/>
    <cellStyle name="常规 2 2 4 2 3" xfId="616"/>
    <cellStyle name="常规 2 2 5" xfId="617"/>
    <cellStyle name="常规 2 2 5 2" xfId="618"/>
    <cellStyle name="常规 2 2 5 3" xfId="619"/>
    <cellStyle name="常规 2 2 5 4" xfId="620"/>
    <cellStyle name="常规 2 2 6" xfId="621"/>
    <cellStyle name="常规 2 2 6 2" xfId="622"/>
    <cellStyle name="常规 2 2_Sheet1" xfId="623"/>
    <cellStyle name="常规 2 3" xfId="624"/>
    <cellStyle name="常规 2 3 2" xfId="625"/>
    <cellStyle name="常规 2 3 2 2" xfId="626"/>
    <cellStyle name="常规 2 3 2 2 2" xfId="627"/>
    <cellStyle name="常规 2 3 2 2 3" xfId="628"/>
    <cellStyle name="注释 2 3 2" xfId="629"/>
    <cellStyle name="常规 2 3 2 2 4" xfId="630"/>
    <cellStyle name="常规 2 3 3" xfId="631"/>
    <cellStyle name="常规 2 3 3 2" xfId="632"/>
    <cellStyle name="强调文字颜色 1 2 2 2 4" xfId="633"/>
    <cellStyle name="常规 2 3 3 2 2" xfId="634"/>
    <cellStyle name="常规 2 3 3 2 3" xfId="635"/>
    <cellStyle name="常规 2 3 3 2 4" xfId="636"/>
    <cellStyle name="常规 2 3 4" xfId="637"/>
    <cellStyle name="常规 2_Sheet1" xfId="638"/>
    <cellStyle name="常规 2 3 4 2" xfId="639"/>
    <cellStyle name="常规 2 3 4 3" xfId="640"/>
    <cellStyle name="常规 2 3 4 4" xfId="641"/>
    <cellStyle name="常规 2 3 5 2" xfId="642"/>
    <cellStyle name="常规 2 3 5 3" xfId="643"/>
    <cellStyle name="常规 2 3 5 4" xfId="644"/>
    <cellStyle name="常规 2 3 6 2" xfId="645"/>
    <cellStyle name="常规 2 4" xfId="646"/>
    <cellStyle name="常规 2 4 2" xfId="647"/>
    <cellStyle name="常规 6 4 2 3 3" xfId="648"/>
    <cellStyle name="常规 2 4 2 2" xfId="649"/>
    <cellStyle name="输出 2 2 2" xfId="650"/>
    <cellStyle name="常规 6 4 2 3 4" xfId="651"/>
    <cellStyle name="常规 2 4 2 3" xfId="652"/>
    <cellStyle name="常规 6 4 2 3 5" xfId="653"/>
    <cellStyle name="常规 2 4 2 4" xfId="654"/>
    <cellStyle name="常规 2 5" xfId="655"/>
    <cellStyle name="常规 2 5 2" xfId="656"/>
    <cellStyle name="常规 2 5 3" xfId="657"/>
    <cellStyle name="链接单元格 2 2 2 2" xfId="658"/>
    <cellStyle name="常规 2 5 4" xfId="659"/>
    <cellStyle name="常规 2 6" xfId="660"/>
    <cellStyle name="常规 2 6 2" xfId="661"/>
    <cellStyle name="常规 3 2" xfId="662"/>
    <cellStyle name="常规 3 2 2" xfId="663"/>
    <cellStyle name="常规 3 2 2 2" xfId="664"/>
    <cellStyle name="常规 3 2 2 2 2" xfId="665"/>
    <cellStyle name="常规 3 2 2 2 3" xfId="666"/>
    <cellStyle name="常规 3 2 2 2 4" xfId="667"/>
    <cellStyle name="常规 3 2 3" xfId="668"/>
    <cellStyle name="常规 3 2 3 2" xfId="669"/>
    <cellStyle name="常规 3 2 3 2 2" xfId="670"/>
    <cellStyle name="常规 3 2 3 2 3" xfId="671"/>
    <cellStyle name="常规 3 2 3 2 4" xfId="672"/>
    <cellStyle name="常规 3 2 4" xfId="673"/>
    <cellStyle name="常规 3 2 4 4" xfId="674"/>
    <cellStyle name="常规 3 3" xfId="675"/>
    <cellStyle name="好_5.19 2 2 3" xfId="676"/>
    <cellStyle name="常规 3 3 2" xfId="677"/>
    <cellStyle name="常规 3 3 2 2" xfId="678"/>
    <cellStyle name="常规 3 3 2 3" xfId="679"/>
    <cellStyle name="常规 3 3 2 4" xfId="680"/>
    <cellStyle name="常规 3 4" xfId="681"/>
    <cellStyle name="常规 3 4 2" xfId="682"/>
    <cellStyle name="警告文本 2 3 3" xfId="683"/>
    <cellStyle name="汇总 2 3 4" xfId="684"/>
    <cellStyle name="常规 3 4 2 2" xfId="685"/>
    <cellStyle name="警告文本 2 3 4" xfId="686"/>
    <cellStyle name="常规 3 4 2 3" xfId="687"/>
    <cellStyle name="常规 3 4 2 4" xfId="688"/>
    <cellStyle name="常规 3 5" xfId="689"/>
    <cellStyle name="常规 3 5 2" xfId="690"/>
    <cellStyle name="常规 3 5 3" xfId="691"/>
    <cellStyle name="常规 3 5 4" xfId="692"/>
    <cellStyle name="常规 3 6" xfId="693"/>
    <cellStyle name="常规 3 6 2" xfId="694"/>
    <cellStyle name="常规 3 7" xfId="695"/>
    <cellStyle name="常规 3_Sheet1" xfId="696"/>
    <cellStyle name="常规 4 2" xfId="697"/>
    <cellStyle name="常规 4 4" xfId="698"/>
    <cellStyle name="常规 4 2 2" xfId="699"/>
    <cellStyle name="常规 6 4" xfId="700"/>
    <cellStyle name="常规 4 4 2" xfId="701"/>
    <cellStyle name="常规 4 2 2 2" xfId="702"/>
    <cellStyle name="常规 6 4 2" xfId="703"/>
    <cellStyle name="常规 4 4 2 2" xfId="704"/>
    <cellStyle name="常规 4 2 2 2 2" xfId="705"/>
    <cellStyle name="常规 6 4 3" xfId="706"/>
    <cellStyle name="常规 4 4 2 3" xfId="707"/>
    <cellStyle name="常规 4 2 2 2 3" xfId="708"/>
    <cellStyle name="常规 6 4 4" xfId="709"/>
    <cellStyle name="常规 4 4 2 4" xfId="710"/>
    <cellStyle name="常规 4 2 2 2 4" xfId="711"/>
    <cellStyle name="常规 4 5" xfId="712"/>
    <cellStyle name="常规 4 2 3" xfId="713"/>
    <cellStyle name="常规 7 4" xfId="714"/>
    <cellStyle name="常规 4 5 2" xfId="715"/>
    <cellStyle name="常规 4 2 3 2" xfId="716"/>
    <cellStyle name="常规 7 4 2" xfId="717"/>
    <cellStyle name="常规 4 2 3 2 2" xfId="718"/>
    <cellStyle name="常规 4 6" xfId="719"/>
    <cellStyle name="常规 4 2 4" xfId="720"/>
    <cellStyle name="常规 8 4" xfId="721"/>
    <cellStyle name="常规 4 6 2" xfId="722"/>
    <cellStyle name="常规 4 2 4 2" xfId="723"/>
    <cellStyle name="常规 8 5" xfId="724"/>
    <cellStyle name="常规 4 2 4 3" xfId="725"/>
    <cellStyle name="常规 4 2 4 4" xfId="726"/>
    <cellStyle name="常规 4 2 5" xfId="727"/>
    <cellStyle name="常规 4 2 5 2" xfId="728"/>
    <cellStyle name="常规 4 3" xfId="729"/>
    <cellStyle name="好_5.19 3 2 3" xfId="730"/>
    <cellStyle name="常规 5 4" xfId="731"/>
    <cellStyle name="常规 4 3 2" xfId="732"/>
    <cellStyle name="常规 5 4 2" xfId="733"/>
    <cellStyle name="常规 4 3 2 2" xfId="734"/>
    <cellStyle name="常规 5 4 2 2" xfId="735"/>
    <cellStyle name="常规 4 3 2 2 2" xfId="736"/>
    <cellStyle name="常规 5 4 2 3" xfId="737"/>
    <cellStyle name="常规 4 3 2 2 3" xfId="738"/>
    <cellStyle name="常规 5 4 2 4" xfId="739"/>
    <cellStyle name="常规 4 3 2 2 4" xfId="740"/>
    <cellStyle name="好_5.19 3 2 4" xfId="741"/>
    <cellStyle name="常规 5 5" xfId="742"/>
    <cellStyle name="常规 4 3 3" xfId="743"/>
    <cellStyle name="常规 4 3 3 2" xfId="744"/>
    <cellStyle name="常规 4 3 3 3" xfId="745"/>
    <cellStyle name="常规 4 3 3 4" xfId="746"/>
    <cellStyle name="常规 7 5" xfId="747"/>
    <cellStyle name="常规 4 5 3" xfId="748"/>
    <cellStyle name="常规 4 5 4" xfId="749"/>
    <cellStyle name="输出 2 3 3" xfId="750"/>
    <cellStyle name="常规 4_Sheet1" xfId="751"/>
    <cellStyle name="常规 5 2" xfId="752"/>
    <cellStyle name="常规 5 2 2" xfId="753"/>
    <cellStyle name="常规 5 2 2 2" xfId="754"/>
    <cellStyle name="常规 5 2 2 2 2" xfId="755"/>
    <cellStyle name="常规 5 2 2 2 3" xfId="756"/>
    <cellStyle name="适中 2 2" xfId="757"/>
    <cellStyle name="常规 5 2 2 2 4" xfId="758"/>
    <cellStyle name="常规 5 2 3" xfId="759"/>
    <cellStyle name="常规 5 2 3 2" xfId="760"/>
    <cellStyle name="常规 5 2 3 3" xfId="761"/>
    <cellStyle name="常规 5 2 3 4" xfId="762"/>
    <cellStyle name="好_5.19 3 2 2" xfId="763"/>
    <cellStyle name="常规 5 3" xfId="764"/>
    <cellStyle name="常规 5 3 2" xfId="765"/>
    <cellStyle name="常规 5 3 2 2" xfId="766"/>
    <cellStyle name="常规 5 3 2 3" xfId="767"/>
    <cellStyle name="常规 5 7" xfId="768"/>
    <cellStyle name="常规 5 7 2" xfId="769"/>
    <cellStyle name="常规 6" xfId="770"/>
    <cellStyle name="常规 6 2" xfId="771"/>
    <cellStyle name="常规 6 2 2" xfId="772"/>
    <cellStyle name="常规 6 2 2 2" xfId="773"/>
    <cellStyle name="常规 6 2 2 3" xfId="774"/>
    <cellStyle name="常规 6 2 2 4" xfId="775"/>
    <cellStyle name="常规 6 3" xfId="776"/>
    <cellStyle name="常规 6 3 2" xfId="777"/>
    <cellStyle name="常规 6 3 2 2" xfId="778"/>
    <cellStyle name="常规 6 3 2 3" xfId="779"/>
    <cellStyle name="常规 6 3 2 4" xfId="780"/>
    <cellStyle name="常规 6 4 2 2" xfId="781"/>
    <cellStyle name="常规 6 4 2 2 2" xfId="782"/>
    <cellStyle name="常规 6 4 2 2 2 2" xfId="783"/>
    <cellStyle name="常规 6 4 2 2 2 2 2" xfId="784"/>
    <cellStyle name="常规 6 4 2 2 2 2 2 2" xfId="785"/>
    <cellStyle name="常规 6 4 2 2 2 2 3" xfId="786"/>
    <cellStyle name="常规 6 4 2 2 2 2 4" xfId="787"/>
    <cellStyle name="常规 6 4 2 2 2 3" xfId="788"/>
    <cellStyle name="常规 6 4 2 2 2 3 2" xfId="789"/>
    <cellStyle name="常规 6 4 2 2 2 4" xfId="790"/>
    <cellStyle name="好 2 2" xfId="791"/>
    <cellStyle name="常规 6 4 2 2 2 5" xfId="792"/>
    <cellStyle name="常规 6 4 2 2 3" xfId="793"/>
    <cellStyle name="常规 6 4 2 2 3 2" xfId="794"/>
    <cellStyle name="常规 6 4 2 2 3 2 2" xfId="795"/>
    <cellStyle name="常规 6 4 2 2 3 3" xfId="796"/>
    <cellStyle name="常规 6 4 2 2 3 4" xfId="797"/>
    <cellStyle name="常规 6 4 2 2 4" xfId="798"/>
    <cellStyle name="常规 6 4 2 2 4 2" xfId="799"/>
    <cellStyle name="常规 6 4 2 2 4 2 2" xfId="800"/>
    <cellStyle name="常规 6 4 2 2 5" xfId="801"/>
    <cellStyle name="常规 6 4 2 2 5 2" xfId="802"/>
    <cellStyle name="常规 6 4 2 2 5 2 2" xfId="803"/>
    <cellStyle name="常规 6 4 2 2 5 3" xfId="804"/>
    <cellStyle name="常规 6 4 2 2 5 4" xfId="805"/>
    <cellStyle name="好_Sheet1 4 2" xfId="806"/>
    <cellStyle name="常规 6 4 4 2 2 2" xfId="807"/>
    <cellStyle name="常规 6 4 2 2 6" xfId="808"/>
    <cellStyle name="好_Sheet1 4 2 2" xfId="809"/>
    <cellStyle name="常规 6 4 2 2 6 2" xfId="810"/>
    <cellStyle name="常规 6 4 2 2 7" xfId="811"/>
    <cellStyle name="常规 6 4 2 2 8" xfId="812"/>
    <cellStyle name="常规 6 4 2 3" xfId="813"/>
    <cellStyle name="常规 6 4 2 3 2" xfId="814"/>
    <cellStyle name="常规 6 4 2 3 2 2" xfId="815"/>
    <cellStyle name="常规 6 4 2 3 2 2 2" xfId="816"/>
    <cellStyle name="常规 6 4 2 3 2 3" xfId="817"/>
    <cellStyle name="常规 6 4 2 3 2 4" xfId="818"/>
    <cellStyle name="常规 6 4 2 3 3 2" xfId="819"/>
    <cellStyle name="常规 6 4 2 4" xfId="820"/>
    <cellStyle name="常规 6 4 2 4 2" xfId="821"/>
    <cellStyle name="常规 6 4 2 4 2 2" xfId="822"/>
    <cellStyle name="常规 6 4 2 4 3" xfId="823"/>
    <cellStyle name="输出 2 3 2" xfId="824"/>
    <cellStyle name="常规 6 4 2 4 4" xfId="825"/>
    <cellStyle name="常规 6 4 2 5" xfId="826"/>
    <cellStyle name="常规 6 4 2 5 2" xfId="827"/>
    <cellStyle name="常规 6 4 2 5 2 2" xfId="828"/>
    <cellStyle name="常规 6 4 2 5 3" xfId="829"/>
    <cellStyle name="常规 6 4 2 5 4" xfId="830"/>
    <cellStyle name="常规 6 4 2 6" xfId="831"/>
    <cellStyle name="常规 6 4 2 6 2" xfId="832"/>
    <cellStyle name="常规 6 4 2 6 2 2" xfId="833"/>
    <cellStyle name="常规 6 4 2 6 3" xfId="834"/>
    <cellStyle name="常规 6 4 2 6 4" xfId="835"/>
    <cellStyle name="常规 6 4 2 7" xfId="836"/>
    <cellStyle name="常规 6 4 2 7 2" xfId="837"/>
    <cellStyle name="常规 6 4 2 8" xfId="838"/>
    <cellStyle name="常规 6 4 2 9" xfId="839"/>
    <cellStyle name="常规 6 4 3 2" xfId="840"/>
    <cellStyle name="常规 6 4 3 2 2" xfId="841"/>
    <cellStyle name="常规 6 4 3 2 2 2" xfId="842"/>
    <cellStyle name="常规 6 4 3 2 2 2 2" xfId="843"/>
    <cellStyle name="常规 6 4 3 2 2 3" xfId="844"/>
    <cellStyle name="常规 6 4 3 2 2 4" xfId="845"/>
    <cellStyle name="常规 6 4 3 2 3" xfId="846"/>
    <cellStyle name="常规 6 4 3 2 3 2" xfId="847"/>
    <cellStyle name="常规 6 4 3 2 4" xfId="848"/>
    <cellStyle name="常规 6 4 3 2 5" xfId="849"/>
    <cellStyle name="常规 6 4 3 3" xfId="850"/>
    <cellStyle name="常规 6 4 3 3 2" xfId="851"/>
    <cellStyle name="常规 6 4 3 3 2 2" xfId="852"/>
    <cellStyle name="常规 6 4 3 3 3" xfId="853"/>
    <cellStyle name="常规 6 4 3 4" xfId="854"/>
    <cellStyle name="常规 6 4 3 4 2" xfId="855"/>
    <cellStyle name="常规 6 4 3 4 2 2" xfId="856"/>
    <cellStyle name="常规 6 4 3 4 3" xfId="857"/>
    <cellStyle name="常规 6 4 3 4 4" xfId="858"/>
    <cellStyle name="常规 6 4 3 5" xfId="859"/>
    <cellStyle name="常规 6 4 3 5 2" xfId="860"/>
    <cellStyle name="常规 6 4 3 5 2 2" xfId="861"/>
    <cellStyle name="常规 6 4 3 5 3" xfId="862"/>
    <cellStyle name="常规 6 4 3 5 4" xfId="863"/>
    <cellStyle name="常规 6 4 3 6" xfId="864"/>
    <cellStyle name="常规 6 4 3 6 2" xfId="865"/>
    <cellStyle name="常规 6 4 3 7" xfId="866"/>
    <cellStyle name="常规 6 4 3 8" xfId="867"/>
    <cellStyle name="常规 6 4 4 2" xfId="868"/>
    <cellStyle name="好_Sheet1 4" xfId="869"/>
    <cellStyle name="常规 6 4 4 2 2" xfId="870"/>
    <cellStyle name="好_Sheet1 5" xfId="871"/>
    <cellStyle name="常规 6 4 4 2 3" xfId="872"/>
    <cellStyle name="常规 6 4 4 3" xfId="873"/>
    <cellStyle name="常规 6 4 4 4" xfId="874"/>
    <cellStyle name="常规 6 4 4 5" xfId="875"/>
    <cellStyle name="常规 6 4 5" xfId="876"/>
    <cellStyle name="常规 6 4 5 2" xfId="877"/>
    <cellStyle name="常规 6 4 5 2 2" xfId="878"/>
    <cellStyle name="常规 6 4 5 3" xfId="879"/>
    <cellStyle name="常规 6 4 5 4" xfId="880"/>
    <cellStyle name="常规 6 4 6" xfId="881"/>
    <cellStyle name="常规 6 4 6 2" xfId="882"/>
    <cellStyle name="常规 6 4 6 2 2" xfId="883"/>
    <cellStyle name="常规 6 4 6 4" xfId="884"/>
    <cellStyle name="常规 6 4 7" xfId="885"/>
    <cellStyle name="常规 6 4 7 2" xfId="886"/>
    <cellStyle name="常规 6 4 7 2 2" xfId="887"/>
    <cellStyle name="常规 6 4 7 3" xfId="888"/>
    <cellStyle name="常规 6 4 7 4" xfId="889"/>
    <cellStyle name="常规 6 4 8" xfId="890"/>
    <cellStyle name="常规 6 4 8 2" xfId="891"/>
    <cellStyle name="常规 6 4 9" xfId="892"/>
    <cellStyle name="警告文本 2" xfId="893"/>
    <cellStyle name="常规 6 5 2" xfId="894"/>
    <cellStyle name="好_Sheet1 2 2 2 2" xfId="895"/>
    <cellStyle name="常规 6 5 3" xfId="896"/>
    <cellStyle name="好_Sheet1 2 2 2 3" xfId="897"/>
    <cellStyle name="常规 6 5 4" xfId="898"/>
    <cellStyle name="常规 6 6 2" xfId="899"/>
    <cellStyle name="常规 7" xfId="900"/>
    <cellStyle name="常规 7 2" xfId="901"/>
    <cellStyle name="常规 7 2 2" xfId="902"/>
    <cellStyle name="常规 7 2 2 2" xfId="903"/>
    <cellStyle name="常规 7 2 2 3" xfId="904"/>
    <cellStyle name="常规 7 2 2 4" xfId="905"/>
    <cellStyle name="常规 7 3" xfId="906"/>
    <cellStyle name="常规 7 3 2" xfId="907"/>
    <cellStyle name="常规 7 3 2 2" xfId="908"/>
    <cellStyle name="常规 7 3 2 3" xfId="909"/>
    <cellStyle name="常规 7 3 2 4" xfId="910"/>
    <cellStyle name="常规 7 5 2" xfId="911"/>
    <cellStyle name="常规 8" xfId="912"/>
    <cellStyle name="常规 8 2" xfId="913"/>
    <cellStyle name="常规 8 2 2" xfId="914"/>
    <cellStyle name="常规 8 2 2 2" xfId="915"/>
    <cellStyle name="常规 8 2 2 3" xfId="916"/>
    <cellStyle name="常规 8 2 2 4" xfId="917"/>
    <cellStyle name="常规 8 3" xfId="918"/>
    <cellStyle name="常规 8 3 2" xfId="919"/>
    <cellStyle name="常规 8 3 2 2" xfId="920"/>
    <cellStyle name="常规 8 3 2 3" xfId="921"/>
    <cellStyle name="常规 8 3 2 4" xfId="922"/>
    <cellStyle name="常规 8 4 2" xfId="923"/>
    <cellStyle name="常规 8 4 3" xfId="924"/>
    <cellStyle name="常规 8 4 4" xfId="925"/>
    <cellStyle name="常规 8 5 2" xfId="926"/>
    <cellStyle name="常规 9" xfId="927"/>
    <cellStyle name="常规 9 2" xfId="928"/>
    <cellStyle name="常规 9 2 2" xfId="929"/>
    <cellStyle name="常规 9 2 3" xfId="930"/>
    <cellStyle name="常规 9 2 4" xfId="931"/>
    <cellStyle name="常规 9 3" xfId="932"/>
    <cellStyle name="常规 9 3 2" xfId="933"/>
    <cellStyle name="常规_5.19" xfId="934"/>
    <cellStyle name="常规_5.19 2" xfId="935"/>
    <cellStyle name="常规_Sheet1 2" xfId="936"/>
    <cellStyle name="常规_Sheet1 2 2" xfId="937"/>
    <cellStyle name="好 2" xfId="938"/>
    <cellStyle name="好 2 2 2" xfId="939"/>
    <cellStyle name="好 2 2 2 2" xfId="940"/>
    <cellStyle name="好 2 2 2 3" xfId="941"/>
    <cellStyle name="好 2 2 2 4" xfId="942"/>
    <cellStyle name="好 2 3 4" xfId="943"/>
    <cellStyle name="好_5.19" xfId="944"/>
    <cellStyle name="好_5.19 2" xfId="945"/>
    <cellStyle name="好_5.19 2 2" xfId="946"/>
    <cellStyle name="好_5.19 2 2 2" xfId="947"/>
    <cellStyle name="好_5.19 2 2 4" xfId="948"/>
    <cellStyle name="好_5.19 3" xfId="949"/>
    <cellStyle name="好_5.19 3 2" xfId="950"/>
    <cellStyle name="好_5.19 4" xfId="951"/>
    <cellStyle name="好_5.19 4 2" xfId="952"/>
    <cellStyle name="好_5.19 4 3" xfId="953"/>
    <cellStyle name="好_5.19 4 4" xfId="954"/>
    <cellStyle name="好_Sheet1" xfId="955"/>
    <cellStyle name="好_Sheet1 2" xfId="956"/>
    <cellStyle name="好_Sheet1 2 2" xfId="957"/>
    <cellStyle name="好_Sheet1 2 2 2" xfId="958"/>
    <cellStyle name="好_Sheet1 2 2 2 4" xfId="959"/>
    <cellStyle name="好_Sheet1 2 3" xfId="960"/>
    <cellStyle name="好_Sheet1 2 3 2" xfId="961"/>
    <cellStyle name="好_Sheet1 2 3 2 2" xfId="962"/>
    <cellStyle name="好_Sheet1 2 3 2 3" xfId="963"/>
    <cellStyle name="好_Sheet1 2 3 2 4" xfId="964"/>
    <cellStyle name="好_Sheet1 2 4" xfId="965"/>
    <cellStyle name="好_Sheet1 2 4 4" xfId="966"/>
    <cellStyle name="好_Sheet1 3" xfId="967"/>
    <cellStyle name="好_Sheet1 3 2" xfId="968"/>
    <cellStyle name="好_Sheet1 3 2 2" xfId="969"/>
    <cellStyle name="好_Sheet1 3 2 2 2" xfId="970"/>
    <cellStyle name="好_Sheet1 3 2 2 4" xfId="971"/>
    <cellStyle name="好_Sheet1 3 3" xfId="972"/>
    <cellStyle name="好_Sheet1 3 3 2" xfId="973"/>
    <cellStyle name="好_Sheet1 3 3 3" xfId="974"/>
    <cellStyle name="好_Sheet1 3 3 4" xfId="975"/>
    <cellStyle name="好_Sheet1 4 2 3" xfId="976"/>
    <cellStyle name="好_Sheet1 4 2 4" xfId="977"/>
    <cellStyle name="好_Sheet1 5 2" xfId="978"/>
    <cellStyle name="好_Sheet1 5 3" xfId="979"/>
    <cellStyle name="好_Sheet1 5 4" xfId="980"/>
    <cellStyle name="汇总 2" xfId="981"/>
    <cellStyle name="汇总 2 2" xfId="982"/>
    <cellStyle name="汇总 2 2 2" xfId="983"/>
    <cellStyle name="汇总 2 2 2 2" xfId="984"/>
    <cellStyle name="汇总 2 2 2 3" xfId="985"/>
    <cellStyle name="汇总 2 2 2 4" xfId="986"/>
    <cellStyle name="汇总 2 3" xfId="987"/>
    <cellStyle name="货币 2 2 2 3" xfId="988"/>
    <cellStyle name="汇总 2 3 2" xfId="989"/>
    <cellStyle name="警告文本 2 3 2" xfId="990"/>
    <cellStyle name="货币 2 2 2 4" xfId="991"/>
    <cellStyle name="汇总 2 3 3" xfId="992"/>
    <cellStyle name="货币 2" xfId="993"/>
    <cellStyle name="货币 2 2" xfId="994"/>
    <cellStyle name="货币 2 2 2" xfId="995"/>
    <cellStyle name="货币 2 2 2 2" xfId="996"/>
    <cellStyle name="货币 2 3" xfId="997"/>
    <cellStyle name="货币 2 3 2" xfId="998"/>
    <cellStyle name="货币 2 3 3" xfId="999"/>
    <cellStyle name="货币 2 3 4" xfId="1000"/>
    <cellStyle name="货币[0] 2 2 2 3" xfId="1001"/>
    <cellStyle name="货币[0] 2 2 2 4" xfId="1002"/>
    <cellStyle name="货币[0] 2 3" xfId="1003"/>
    <cellStyle name="货币[0] 2 3 2" xfId="1004"/>
    <cellStyle name="货币[0] 2 3 3" xfId="1005"/>
    <cellStyle name="货币[0] 2 3 4" xfId="1006"/>
    <cellStyle name="计算 2" xfId="1007"/>
    <cellStyle name="计算 2 2" xfId="1008"/>
    <cellStyle name="计算 2 2 2" xfId="1009"/>
    <cellStyle name="计算 2 2 2 2" xfId="1010"/>
    <cellStyle name="计算 2 2 2 3" xfId="1011"/>
    <cellStyle name="计算 2 2 2 4" xfId="1012"/>
    <cellStyle name="计算 2 3" xfId="1013"/>
    <cellStyle name="计算 2 3 2" xfId="1014"/>
    <cellStyle name="计算 2 3 4" xfId="1015"/>
    <cellStyle name="检查单元格 2" xfId="1016"/>
    <cellStyle name="检查单元格 2 2" xfId="1017"/>
    <cellStyle name="检查单元格 2 2 2 2" xfId="1018"/>
    <cellStyle name="检查单元格 2 2 2 3" xfId="1019"/>
    <cellStyle name="检查单元格 2 2 2 4" xfId="1020"/>
    <cellStyle name="检查单元格 2 3" xfId="1021"/>
    <cellStyle name="检查单元格 2 3 2" xfId="1022"/>
    <cellStyle name="检查单元格 2 3 3" xfId="1023"/>
    <cellStyle name="解释性文本 2 2" xfId="1024"/>
    <cellStyle name="解释性文本 2 2 2" xfId="1025"/>
    <cellStyle name="解释性文本 2 2 2 2" xfId="1026"/>
    <cellStyle name="解释性文本 2 2 2 3" xfId="1027"/>
    <cellStyle name="解释性文本 2 2 2 4" xfId="1028"/>
    <cellStyle name="警告文本 2 2" xfId="1029"/>
    <cellStyle name="警告文本 2 2 2" xfId="1030"/>
    <cellStyle name="警告文本 2 2 2 2" xfId="1031"/>
    <cellStyle name="警告文本 2 2 2 3" xfId="1032"/>
    <cellStyle name="警告文本 2 2 2 4" xfId="1033"/>
    <cellStyle name="警告文本 2 3" xfId="1034"/>
    <cellStyle name="链接单元格 2" xfId="1035"/>
    <cellStyle name="链接单元格 2 2" xfId="1036"/>
    <cellStyle name="链接单元格 2 2 2" xfId="1037"/>
    <cellStyle name="链接单元格 2 2 2 3" xfId="1038"/>
    <cellStyle name="链接单元格 2 2 2 4" xfId="1039"/>
    <cellStyle name="链接单元格 2 3" xfId="1040"/>
    <cellStyle name="链接单元格 2 3 2" xfId="1041"/>
    <cellStyle name="链接单元格 2 3 3" xfId="1042"/>
    <cellStyle name="链接单元格 2 3 4" xfId="1043"/>
    <cellStyle name="千位分隔 2" xfId="1044"/>
    <cellStyle name="千位分隔 2 2" xfId="1045"/>
    <cellStyle name="千位分隔 2 2 2" xfId="1046"/>
    <cellStyle name="千位分隔 2 2 2 2" xfId="1047"/>
    <cellStyle name="千位分隔 2 2 2 3" xfId="1048"/>
    <cellStyle name="千位分隔 2 2 2 4" xfId="1049"/>
    <cellStyle name="千位分隔 2 3" xfId="1050"/>
    <cellStyle name="千位分隔 2 3 2" xfId="1051"/>
    <cellStyle name="千位分隔 2 3 3" xfId="1052"/>
    <cellStyle name="千位分隔 2 3 4" xfId="1053"/>
    <cellStyle name="千位分隔[0] 2" xfId="1054"/>
    <cellStyle name="千位分隔[0] 2 2" xfId="1055"/>
    <cellStyle name="千位分隔[0] 2 2 2" xfId="1056"/>
    <cellStyle name="千位分隔[0] 2 2 2 2" xfId="1057"/>
    <cellStyle name="千位分隔[0] 2 2 2 3" xfId="1058"/>
    <cellStyle name="千位分隔[0] 2 2 2 4" xfId="1059"/>
    <cellStyle name="千位分隔[0] 2 3" xfId="1060"/>
    <cellStyle name="千位分隔[0] 2 3 2" xfId="1061"/>
    <cellStyle name="千位分隔[0] 2 3 3" xfId="1062"/>
    <cellStyle name="千位分隔[0] 2 3 4" xfId="1063"/>
    <cellStyle name="强调文字颜色 1 2 2" xfId="1064"/>
    <cellStyle name="强调文字颜色 1 2 2 2" xfId="1065"/>
    <cellStyle name="强调文字颜色 1 2 2 2 2" xfId="1066"/>
    <cellStyle name="强调文字颜色 1 2 2 2 3" xfId="1067"/>
    <cellStyle name="强调文字颜色 1 2 3" xfId="1068"/>
    <cellStyle name="强调文字颜色 1 2 3 2" xfId="1069"/>
    <cellStyle name="强调文字颜色 1 2 3 3" xfId="1070"/>
    <cellStyle name="强调文字颜色 1 2 3 4" xfId="1071"/>
    <cellStyle name="强调文字颜色 2 2 2" xfId="1072"/>
    <cellStyle name="强调文字颜色 2 2 2 2" xfId="1073"/>
    <cellStyle name="强调文字颜色 2 2 2 2 2" xfId="1074"/>
    <cellStyle name="强调文字颜色 2 2 2 2 3" xfId="1075"/>
    <cellStyle name="强调文字颜色 2 2 2 2 4" xfId="1076"/>
    <cellStyle name="强调文字颜色 2 2 3" xfId="1077"/>
    <cellStyle name="强调文字颜色 2 2 3 2" xfId="1078"/>
    <cellStyle name="强调文字颜色 2 2 3 3" xfId="1079"/>
    <cellStyle name="强调文字颜色 2 2 3 4" xfId="1080"/>
    <cellStyle name="强调文字颜色 3 2" xfId="1081"/>
    <cellStyle name="强调文字颜色 3 2 2" xfId="1082"/>
    <cellStyle name="强调文字颜色 3 2 2 2" xfId="1083"/>
    <cellStyle name="强调文字颜色 3 2 2 2 2" xfId="1084"/>
    <cellStyle name="强调文字颜色 3 2 2 2 3" xfId="1085"/>
    <cellStyle name="强调文字颜色 3 2 2 2 4" xfId="1086"/>
    <cellStyle name="强调文字颜色 3 2 3" xfId="1087"/>
    <cellStyle name="强调文字颜色 3 2 3 2" xfId="1088"/>
    <cellStyle name="强调文字颜色 4 2" xfId="1089"/>
    <cellStyle name="强调文字颜色 4 2 2" xfId="1090"/>
    <cellStyle name="强调文字颜色 4 2 2 2" xfId="1091"/>
    <cellStyle name="强调文字颜色 4 2 2 2 2" xfId="1092"/>
    <cellStyle name="强调文字颜色 4 2 2 2 3" xfId="1093"/>
    <cellStyle name="强调文字颜色 4 2 2 2 4" xfId="1094"/>
    <cellStyle name="强调文字颜色 4 2 3" xfId="1095"/>
    <cellStyle name="强调文字颜色 4 2 3 2" xfId="1096"/>
    <cellStyle name="强调文字颜色 4 2 3 3" xfId="1097"/>
    <cellStyle name="强调文字颜色 4 2 3 4" xfId="1098"/>
    <cellStyle name="强调文字颜色 5 2" xfId="1099"/>
    <cellStyle name="强调文字颜色 5 2 2" xfId="1100"/>
    <cellStyle name="强调文字颜色 5 2 2 2" xfId="1101"/>
    <cellStyle name="强调文字颜色 5 2 2 2 2" xfId="1102"/>
    <cellStyle name="强调文字颜色 5 2 2 2 3" xfId="1103"/>
    <cellStyle name="强调文字颜色 5 2 2 2 4" xfId="1104"/>
    <cellStyle name="强调文字颜色 5 2 3" xfId="1105"/>
    <cellStyle name="强调文字颜色 5 2 3 2" xfId="1106"/>
    <cellStyle name="强调文字颜色 5 2 3 3" xfId="1107"/>
    <cellStyle name="强调文字颜色 5 2 3 4" xfId="1108"/>
    <cellStyle name="强调文字颜色 6 2" xfId="1109"/>
    <cellStyle name="强调文字颜色 6 2 2" xfId="1110"/>
    <cellStyle name="强调文字颜色 6 2 2 2 2" xfId="1111"/>
    <cellStyle name="强调文字颜色 6 2 2 2 3" xfId="1112"/>
    <cellStyle name="强调文字颜色 6 2 2 2 4" xfId="1113"/>
    <cellStyle name="强调文字颜色 6 2 3" xfId="1114"/>
    <cellStyle name="强调文字颜色 6 2 3 2" xfId="1115"/>
    <cellStyle name="强调文字颜色 6 2 3 3" xfId="1116"/>
    <cellStyle name="强调文字颜色 6 2 3 4" xfId="1117"/>
    <cellStyle name="适中 2" xfId="1118"/>
    <cellStyle name="适中 2 2 2" xfId="1119"/>
    <cellStyle name="适中 2 2 2 2" xfId="1120"/>
    <cellStyle name="适中 2 2 2 3" xfId="1121"/>
    <cellStyle name="适中 2 2 2 4" xfId="1122"/>
    <cellStyle name="适中 2 3" xfId="1123"/>
    <cellStyle name="适中 2 3 2" xfId="1124"/>
    <cellStyle name="适中 2 3 3" xfId="1125"/>
    <cellStyle name="适中 2 3 4" xfId="1126"/>
    <cellStyle name="输出 2" xfId="1127"/>
    <cellStyle name="输出 2 2" xfId="1128"/>
    <cellStyle name="输出 2 2 2 2" xfId="1129"/>
    <cellStyle name="输出 2 2 2 3" xfId="1130"/>
    <cellStyle name="输出 2 2 2 4" xfId="1131"/>
    <cellStyle name="输出 2 3" xfId="1132"/>
    <cellStyle name="输入 2" xfId="1133"/>
    <cellStyle name="输入 2 2" xfId="1134"/>
    <cellStyle name="输入 2 2 2" xfId="1135"/>
    <cellStyle name="输入 2 2 2 3" xfId="1136"/>
    <cellStyle name="输入 2 2 2 4" xfId="1137"/>
    <cellStyle name="输入 2 3" xfId="1138"/>
    <cellStyle name="输入 2 3 2" xfId="1139"/>
    <cellStyle name="输入 2 3 3" xfId="1140"/>
    <cellStyle name="输入 2 3 4" xfId="1141"/>
    <cellStyle name="注释 2" xfId="1142"/>
    <cellStyle name="注释 2 2" xfId="1143"/>
    <cellStyle name="注释 2 2 2" xfId="1144"/>
    <cellStyle name="注释 2 2 2 2" xfId="1145"/>
    <cellStyle name="注释 2 2 2 3" xfId="1146"/>
    <cellStyle name="注释 2 2 2 4" xfId="1147"/>
    <cellStyle name="注释 2 3" xfId="1148"/>
    <cellStyle name="注释 2 3 3" xfId="1149"/>
    <cellStyle name="注释 2 3 4" xfId="1150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54"/>
  <sheetViews>
    <sheetView tabSelected="1" zoomScale="73" zoomScaleNormal="73" workbookViewId="0">
      <pane xSplit="2" ySplit="1" topLeftCell="N92" activePane="bottomRight" state="frozen"/>
      <selection/>
      <selection pane="topRight"/>
      <selection pane="bottomLeft"/>
      <selection pane="bottomRight" activeCell="N1" sqref="N$1:N$1048576"/>
    </sheetView>
  </sheetViews>
  <sheetFormatPr defaultColWidth="9" defaultRowHeight="14.4"/>
  <cols>
    <col min="1" max="1" width="10.1111111111111" style="2" customWidth="1"/>
    <col min="2" max="2" width="8.88888888888889" style="2"/>
    <col min="3" max="4" width="8.88888888888889" style="3"/>
    <col min="5" max="13" width="8.88888888888889" style="2"/>
    <col min="14" max="14" width="99.2037037037037" style="2" customWidth="1"/>
    <col min="15" max="15" width="6.22222222222222" style="2" customWidth="1"/>
    <col min="16" max="16" width="33.2222222222222" style="2" customWidth="1"/>
    <col min="17" max="17" width="30.6666666666667" style="2" customWidth="1"/>
    <col min="18" max="18" width="32.1111111111111" style="2" customWidth="1"/>
    <col min="19" max="19" width="45.7777777777778" style="2" customWidth="1"/>
    <col min="20" max="20" width="20.5555555555556" style="2" customWidth="1"/>
    <col min="21" max="21" width="22" style="2" customWidth="1"/>
    <col min="22" max="22" width="18.6666666666667" style="2" customWidth="1"/>
    <col min="23" max="23" width="21" style="2" customWidth="1"/>
    <col min="24" max="16382" width="8.88888888888889" style="2"/>
    <col min="16383" max="16384" width="9" style="2"/>
  </cols>
  <sheetData>
    <row r="1" ht="81.2" customHeight="1" spans="1:19">
      <c r="A1" s="4"/>
      <c r="B1" s="5" t="s">
        <v>0</v>
      </c>
      <c r="C1" s="5" t="s">
        <v>1</v>
      </c>
      <c r="D1" s="5" t="s">
        <v>2</v>
      </c>
      <c r="E1" s="6" t="s">
        <v>3</v>
      </c>
      <c r="F1" s="6" t="s">
        <v>4</v>
      </c>
      <c r="G1" s="7" t="s">
        <v>5</v>
      </c>
      <c r="H1" s="7" t="s">
        <v>6</v>
      </c>
      <c r="I1" s="23" t="s">
        <v>7</v>
      </c>
      <c r="J1" s="23" t="s">
        <v>8</v>
      </c>
      <c r="K1" s="7" t="s">
        <v>9</v>
      </c>
      <c r="L1" s="7" t="s">
        <v>10</v>
      </c>
      <c r="M1" s="7" t="s">
        <v>11</v>
      </c>
      <c r="N1" s="5"/>
      <c r="O1" s="5"/>
      <c r="P1" s="5"/>
      <c r="Q1" s="5"/>
      <c r="R1" s="5"/>
      <c r="S1" s="5"/>
    </row>
    <row r="2" s="1" customFormat="1" ht="28.8" customHeight="1" spans="1:19">
      <c r="A2" s="8" t="s">
        <v>12</v>
      </c>
      <c r="B2" s="9">
        <v>2</v>
      </c>
      <c r="C2" s="10">
        <v>22</v>
      </c>
      <c r="D2" s="10" t="s">
        <v>13</v>
      </c>
      <c r="E2" s="11" t="s">
        <v>14</v>
      </c>
      <c r="F2" s="11" t="s">
        <v>15</v>
      </c>
      <c r="G2" s="9">
        <v>12</v>
      </c>
      <c r="H2" s="9">
        <v>315</v>
      </c>
      <c r="I2" s="11" t="s">
        <v>16</v>
      </c>
      <c r="J2" s="11" t="s">
        <v>17</v>
      </c>
      <c r="K2" s="9" t="s">
        <v>18</v>
      </c>
      <c r="L2" s="9" t="s">
        <v>19</v>
      </c>
      <c r="M2" s="9"/>
      <c r="N2" s="9"/>
      <c r="O2" s="9"/>
      <c r="P2" s="9"/>
      <c r="Q2" s="9"/>
      <c r="R2" s="9"/>
      <c r="S2" s="9"/>
    </row>
    <row r="3" s="1" customFormat="1" ht="15.05" customHeight="1" spans="1:19">
      <c r="A3" s="11"/>
      <c r="B3" s="9">
        <v>3</v>
      </c>
      <c r="C3" s="12" t="s">
        <v>20</v>
      </c>
      <c r="D3" s="10" t="s">
        <v>13</v>
      </c>
      <c r="E3" s="11" t="s">
        <v>21</v>
      </c>
      <c r="F3" s="11" t="s">
        <v>22</v>
      </c>
      <c r="G3" s="11" t="s">
        <v>23</v>
      </c>
      <c r="H3" s="11" t="s">
        <v>24</v>
      </c>
      <c r="I3" s="11" t="s">
        <v>25</v>
      </c>
      <c r="J3" s="11" t="s">
        <v>26</v>
      </c>
      <c r="K3" s="11" t="s">
        <v>18</v>
      </c>
      <c r="L3" s="11" t="s">
        <v>19</v>
      </c>
      <c r="M3" s="11"/>
      <c r="N3" s="9"/>
      <c r="O3" s="9"/>
      <c r="P3" s="9"/>
      <c r="Q3" s="9"/>
      <c r="R3" s="9"/>
      <c r="S3" s="9"/>
    </row>
    <row r="4" s="1" customFormat="1" ht="15.05" customHeight="1" spans="1:19">
      <c r="A4" s="11"/>
      <c r="B4" s="9">
        <v>4</v>
      </c>
      <c r="C4" s="12" t="s">
        <v>27</v>
      </c>
      <c r="D4" s="12" t="s">
        <v>28</v>
      </c>
      <c r="E4" s="11" t="s">
        <v>29</v>
      </c>
      <c r="F4" s="11" t="s">
        <v>30</v>
      </c>
      <c r="G4" s="11" t="s">
        <v>31</v>
      </c>
      <c r="H4" s="11" t="s">
        <v>32</v>
      </c>
      <c r="I4" s="11" t="s">
        <v>33</v>
      </c>
      <c r="J4" s="11" t="s">
        <v>34</v>
      </c>
      <c r="K4" s="11" t="s">
        <v>35</v>
      </c>
      <c r="L4" s="11" t="s">
        <v>19</v>
      </c>
      <c r="M4" s="11"/>
      <c r="N4" s="9"/>
      <c r="O4" s="9"/>
      <c r="P4" s="9"/>
      <c r="Q4" s="9"/>
      <c r="R4" s="9"/>
      <c r="S4" s="9"/>
    </row>
    <row r="5" s="1" customFormat="1" ht="15.05" customHeight="1" spans="1:19">
      <c r="A5" s="11"/>
      <c r="B5" s="9">
        <v>5</v>
      </c>
      <c r="C5" s="12" t="s">
        <v>36</v>
      </c>
      <c r="D5" s="12" t="s">
        <v>13</v>
      </c>
      <c r="E5" s="11" t="s">
        <v>37</v>
      </c>
      <c r="F5" s="11" t="s">
        <v>38</v>
      </c>
      <c r="G5" s="11" t="s">
        <v>39</v>
      </c>
      <c r="H5" s="11" t="s">
        <v>40</v>
      </c>
      <c r="I5" s="11" t="s">
        <v>41</v>
      </c>
      <c r="J5" s="11" t="s">
        <v>42</v>
      </c>
      <c r="K5" s="11" t="s">
        <v>43</v>
      </c>
      <c r="L5" s="11" t="s">
        <v>19</v>
      </c>
      <c r="M5" s="11"/>
      <c r="N5" s="9"/>
      <c r="O5" s="9"/>
      <c r="P5" s="9"/>
      <c r="Q5" s="9"/>
      <c r="R5" s="9"/>
      <c r="S5" s="9"/>
    </row>
    <row r="6" s="1" customFormat="1" ht="15.05" customHeight="1" spans="1:19">
      <c r="A6" s="11"/>
      <c r="B6" s="9">
        <v>6</v>
      </c>
      <c r="C6" s="12" t="s">
        <v>44</v>
      </c>
      <c r="D6" s="12" t="s">
        <v>13</v>
      </c>
      <c r="E6" s="11" t="s">
        <v>45</v>
      </c>
      <c r="F6" s="11" t="s">
        <v>46</v>
      </c>
      <c r="G6" s="11" t="s">
        <v>47</v>
      </c>
      <c r="H6" s="11" t="s">
        <v>48</v>
      </c>
      <c r="I6" s="11" t="s">
        <v>49</v>
      </c>
      <c r="J6" s="11" t="s">
        <v>50</v>
      </c>
      <c r="K6" s="11" t="s">
        <v>51</v>
      </c>
      <c r="L6" s="11" t="s">
        <v>19</v>
      </c>
      <c r="M6" s="11"/>
      <c r="N6" s="9"/>
      <c r="O6" s="9"/>
      <c r="P6" s="9"/>
      <c r="Q6" s="9"/>
      <c r="R6" s="9"/>
      <c r="S6" s="9"/>
    </row>
    <row r="7" s="1" customFormat="1" ht="15.05" customHeight="1" spans="1:19">
      <c r="A7" s="11"/>
      <c r="B7" s="9">
        <v>7</v>
      </c>
      <c r="C7" s="12" t="s">
        <v>52</v>
      </c>
      <c r="D7" s="12" t="s">
        <v>28</v>
      </c>
      <c r="E7" s="11" t="s">
        <v>53</v>
      </c>
      <c r="F7" s="11" t="s">
        <v>54</v>
      </c>
      <c r="G7" s="11" t="s">
        <v>55</v>
      </c>
      <c r="H7" s="11" t="s">
        <v>56</v>
      </c>
      <c r="I7" s="11" t="s">
        <v>27</v>
      </c>
      <c r="J7" s="11" t="s">
        <v>57</v>
      </c>
      <c r="K7" s="11" t="s">
        <v>58</v>
      </c>
      <c r="L7" s="11" t="s">
        <v>19</v>
      </c>
      <c r="M7" s="11"/>
      <c r="N7" s="9"/>
      <c r="O7" s="9"/>
      <c r="P7" s="9"/>
      <c r="Q7" s="9"/>
      <c r="R7" s="9"/>
      <c r="S7" s="9"/>
    </row>
    <row r="8" s="1" customFormat="1" ht="15.05" customHeight="1" spans="1:22">
      <c r="A8" s="11"/>
      <c r="B8" s="9">
        <v>9</v>
      </c>
      <c r="C8" s="12" t="s">
        <v>59</v>
      </c>
      <c r="D8" s="12" t="s">
        <v>28</v>
      </c>
      <c r="E8" s="11" t="s">
        <v>60</v>
      </c>
      <c r="F8" s="11" t="s">
        <v>61</v>
      </c>
      <c r="G8" s="11" t="s">
        <v>62</v>
      </c>
      <c r="H8" s="11" t="s">
        <v>63</v>
      </c>
      <c r="I8" s="11" t="s">
        <v>64</v>
      </c>
      <c r="J8" s="11" t="s">
        <v>65</v>
      </c>
      <c r="K8" s="11" t="s">
        <v>43</v>
      </c>
      <c r="L8" s="11" t="s">
        <v>19</v>
      </c>
      <c r="M8" s="11"/>
      <c r="N8" s="9"/>
      <c r="O8" s="9"/>
      <c r="P8" s="9"/>
      <c r="Q8" s="9"/>
      <c r="R8" s="9"/>
      <c r="S8" s="9"/>
      <c r="U8" s="9"/>
      <c r="V8" s="9"/>
    </row>
    <row r="9" s="1" customFormat="1" ht="15.05" customHeight="1" spans="1:19">
      <c r="A9" s="11"/>
      <c r="B9" s="9">
        <v>10</v>
      </c>
      <c r="C9" s="10" t="s">
        <v>66</v>
      </c>
      <c r="D9" s="10" t="s">
        <v>13</v>
      </c>
      <c r="E9" s="11" t="s">
        <v>67</v>
      </c>
      <c r="F9" s="11" t="s">
        <v>68</v>
      </c>
      <c r="G9" s="11" t="s">
        <v>69</v>
      </c>
      <c r="H9" s="11" t="s">
        <v>70</v>
      </c>
      <c r="I9" s="11" t="s">
        <v>71</v>
      </c>
      <c r="J9" s="11" t="s">
        <v>72</v>
      </c>
      <c r="K9" s="11" t="s">
        <v>73</v>
      </c>
      <c r="L9" s="11" t="s">
        <v>19</v>
      </c>
      <c r="M9" s="11"/>
      <c r="N9" s="24"/>
      <c r="O9" s="9"/>
      <c r="P9" s="9"/>
      <c r="Q9" s="9"/>
      <c r="R9" s="9"/>
      <c r="S9" s="9"/>
    </row>
    <row r="10" s="1" customFormat="1" ht="15.05" customHeight="1" spans="1:19">
      <c r="A10" s="11"/>
      <c r="B10" s="9">
        <v>17</v>
      </c>
      <c r="C10" s="10" t="s">
        <v>74</v>
      </c>
      <c r="D10" s="10" t="s">
        <v>13</v>
      </c>
      <c r="E10" s="11" t="s">
        <v>75</v>
      </c>
      <c r="F10" s="11" t="s">
        <v>76</v>
      </c>
      <c r="G10" s="11" t="s">
        <v>77</v>
      </c>
      <c r="H10" s="11" t="s">
        <v>78</v>
      </c>
      <c r="I10" s="11" t="s">
        <v>79</v>
      </c>
      <c r="J10" s="11" t="s">
        <v>80</v>
      </c>
      <c r="K10" s="9" t="s">
        <v>81</v>
      </c>
      <c r="L10" s="9" t="s">
        <v>19</v>
      </c>
      <c r="M10" s="9"/>
      <c r="N10" s="9"/>
      <c r="O10" s="9"/>
      <c r="P10" s="9"/>
      <c r="Q10" s="9"/>
      <c r="R10" s="9"/>
      <c r="S10" s="9"/>
    </row>
    <row r="11" s="1" customFormat="1" ht="15.05" customHeight="1" spans="1:19">
      <c r="A11" s="11"/>
      <c r="B11" s="9">
        <v>19</v>
      </c>
      <c r="C11" s="12" t="s">
        <v>42</v>
      </c>
      <c r="D11" s="10" t="s">
        <v>13</v>
      </c>
      <c r="E11" s="11" t="s">
        <v>82</v>
      </c>
      <c r="F11" s="11" t="s">
        <v>83</v>
      </c>
      <c r="G11" s="11" t="s">
        <v>84</v>
      </c>
      <c r="H11" s="11" t="s">
        <v>85</v>
      </c>
      <c r="I11" s="11" t="s">
        <v>72</v>
      </c>
      <c r="J11" s="11" t="s">
        <v>86</v>
      </c>
      <c r="K11" s="11" t="s">
        <v>87</v>
      </c>
      <c r="L11" s="11" t="s">
        <v>19</v>
      </c>
      <c r="M11" s="11"/>
      <c r="N11" s="9"/>
      <c r="O11" s="9"/>
      <c r="P11" s="9"/>
      <c r="Q11" s="9"/>
      <c r="R11" s="9"/>
      <c r="S11" s="9"/>
    </row>
    <row r="12" s="1" customFormat="1" ht="15.05" customHeight="1" spans="1:19">
      <c r="A12" s="9"/>
      <c r="B12" s="9">
        <v>21</v>
      </c>
      <c r="C12" s="10" t="s">
        <v>88</v>
      </c>
      <c r="D12" s="10" t="s">
        <v>13</v>
      </c>
      <c r="E12" s="11" t="s">
        <v>89</v>
      </c>
      <c r="F12" s="11" t="s">
        <v>90</v>
      </c>
      <c r="G12" s="11" t="s">
        <v>91</v>
      </c>
      <c r="H12" s="11" t="s">
        <v>92</v>
      </c>
      <c r="I12" s="11" t="s">
        <v>93</v>
      </c>
      <c r="J12" s="11" t="s">
        <v>74</v>
      </c>
      <c r="K12" s="11" t="s">
        <v>94</v>
      </c>
      <c r="L12" s="11" t="s">
        <v>19</v>
      </c>
      <c r="M12" s="11"/>
      <c r="N12" s="9"/>
      <c r="O12" s="9"/>
      <c r="P12" s="9"/>
      <c r="Q12" s="9"/>
      <c r="R12" s="9"/>
      <c r="S12" s="9"/>
    </row>
    <row r="13" s="1" customFormat="1" ht="15.05" customHeight="1" spans="1:19">
      <c r="A13" s="9"/>
      <c r="B13" s="9">
        <v>27</v>
      </c>
      <c r="C13" s="10" t="s">
        <v>52</v>
      </c>
      <c r="D13" s="10" t="s">
        <v>13</v>
      </c>
      <c r="E13" s="11" t="s">
        <v>95</v>
      </c>
      <c r="F13" s="11" t="s">
        <v>96</v>
      </c>
      <c r="G13" s="11" t="s">
        <v>97</v>
      </c>
      <c r="H13" s="11" t="s">
        <v>98</v>
      </c>
      <c r="I13" s="11" t="s">
        <v>52</v>
      </c>
      <c r="J13" s="11" t="s">
        <v>99</v>
      </c>
      <c r="K13" s="11" t="s">
        <v>100</v>
      </c>
      <c r="L13" s="11" t="s">
        <v>19</v>
      </c>
      <c r="M13" s="11"/>
      <c r="N13" s="9"/>
      <c r="O13" s="9"/>
      <c r="P13" s="9"/>
      <c r="Q13" s="9"/>
      <c r="R13" s="9"/>
      <c r="S13" s="9"/>
    </row>
    <row r="14" s="1" customFormat="1" ht="15.05" customHeight="1" spans="1:19">
      <c r="A14" s="9"/>
      <c r="B14" s="9">
        <v>30</v>
      </c>
      <c r="C14" s="10" t="s">
        <v>101</v>
      </c>
      <c r="D14" s="10" t="s">
        <v>13</v>
      </c>
      <c r="E14" s="11" t="s">
        <v>102</v>
      </c>
      <c r="F14" s="11" t="s">
        <v>103</v>
      </c>
      <c r="G14" s="11" t="s">
        <v>44</v>
      </c>
      <c r="H14" s="11" t="s">
        <v>104</v>
      </c>
      <c r="I14" s="11" t="s">
        <v>105</v>
      </c>
      <c r="J14" s="11" t="s">
        <v>106</v>
      </c>
      <c r="K14" s="11" t="s">
        <v>18</v>
      </c>
      <c r="L14" s="11" t="s">
        <v>19</v>
      </c>
      <c r="M14" s="11"/>
      <c r="N14" s="9"/>
      <c r="O14" s="9"/>
      <c r="P14" s="9"/>
      <c r="Q14" s="9"/>
      <c r="R14" s="9"/>
      <c r="S14" s="9"/>
    </row>
    <row r="15" s="1" customFormat="1" ht="15.05" customHeight="1" spans="1:19">
      <c r="A15" s="11"/>
      <c r="B15" s="9" t="s">
        <v>107</v>
      </c>
      <c r="C15" s="10" t="s">
        <v>74</v>
      </c>
      <c r="D15" s="10" t="s">
        <v>13</v>
      </c>
      <c r="E15" s="11" t="s">
        <v>108</v>
      </c>
      <c r="F15" s="11" t="s">
        <v>109</v>
      </c>
      <c r="G15" s="11" t="s">
        <v>110</v>
      </c>
      <c r="H15" s="11" t="s">
        <v>111</v>
      </c>
      <c r="I15" s="11" t="s">
        <v>112</v>
      </c>
      <c r="J15" s="11" t="s">
        <v>113</v>
      </c>
      <c r="K15" s="11" t="s">
        <v>94</v>
      </c>
      <c r="L15" s="11" t="s">
        <v>19</v>
      </c>
      <c r="M15" s="11"/>
      <c r="N15" s="9"/>
      <c r="O15" s="9"/>
      <c r="P15" s="9"/>
      <c r="Q15" s="9"/>
      <c r="R15" s="9"/>
      <c r="S15" s="9"/>
    </row>
    <row r="16" s="1" customFormat="1" ht="15.05" customHeight="1" spans="1:19">
      <c r="A16" s="11"/>
      <c r="B16" s="9" t="s">
        <v>114</v>
      </c>
      <c r="C16" s="10" t="s">
        <v>74</v>
      </c>
      <c r="D16" s="10" t="s">
        <v>13</v>
      </c>
      <c r="E16" s="11" t="s">
        <v>115</v>
      </c>
      <c r="F16" s="11" t="s">
        <v>116</v>
      </c>
      <c r="G16" s="11" t="s">
        <v>91</v>
      </c>
      <c r="H16" s="11" t="s">
        <v>117</v>
      </c>
      <c r="I16" s="11" t="s">
        <v>105</v>
      </c>
      <c r="J16" s="11" t="s">
        <v>118</v>
      </c>
      <c r="K16" s="11" t="s">
        <v>119</v>
      </c>
      <c r="L16" s="11" t="s">
        <v>19</v>
      </c>
      <c r="M16" s="11"/>
      <c r="N16" s="9"/>
      <c r="O16" s="9"/>
      <c r="P16" s="9"/>
      <c r="Q16" s="9"/>
      <c r="R16" s="9"/>
      <c r="S16" s="9"/>
    </row>
    <row r="17" s="1" customFormat="1" ht="15.05" customHeight="1" spans="1:19">
      <c r="A17" s="11"/>
      <c r="B17" s="13" t="s">
        <v>120</v>
      </c>
      <c r="C17" s="10" t="s">
        <v>17</v>
      </c>
      <c r="D17" s="10" t="s">
        <v>13</v>
      </c>
      <c r="E17" s="11" t="s">
        <v>121</v>
      </c>
      <c r="F17" s="11" t="s">
        <v>122</v>
      </c>
      <c r="G17" s="11" t="s">
        <v>123</v>
      </c>
      <c r="H17" s="11" t="s">
        <v>124</v>
      </c>
      <c r="I17" s="11" t="s">
        <v>125</v>
      </c>
      <c r="J17" s="11" t="s">
        <v>126</v>
      </c>
      <c r="K17" s="11" t="s">
        <v>58</v>
      </c>
      <c r="L17" s="11" t="s">
        <v>19</v>
      </c>
      <c r="M17" s="11"/>
      <c r="N17" s="9"/>
      <c r="O17" s="9"/>
      <c r="P17" s="9"/>
      <c r="Q17" s="9"/>
      <c r="R17" s="9"/>
      <c r="S17" s="9"/>
    </row>
    <row r="18" s="1" customFormat="1" ht="15.05" customHeight="1" spans="1:19">
      <c r="A18" s="9"/>
      <c r="B18" s="14" t="s">
        <v>127</v>
      </c>
      <c r="C18" s="10" t="s">
        <v>128</v>
      </c>
      <c r="D18" s="10" t="s">
        <v>13</v>
      </c>
      <c r="E18" s="11" t="s">
        <v>129</v>
      </c>
      <c r="F18" s="11" t="s">
        <v>130</v>
      </c>
      <c r="G18" s="9" t="s">
        <v>131</v>
      </c>
      <c r="H18" s="9" t="s">
        <v>132</v>
      </c>
      <c r="I18" s="11" t="s">
        <v>133</v>
      </c>
      <c r="J18" s="11" t="s">
        <v>134</v>
      </c>
      <c r="K18" s="9" t="s">
        <v>100</v>
      </c>
      <c r="L18" s="9" t="s">
        <v>19</v>
      </c>
      <c r="M18" s="9"/>
      <c r="N18" s="9"/>
      <c r="O18" s="9"/>
      <c r="P18" s="9"/>
      <c r="Q18" s="9"/>
      <c r="R18" s="9"/>
      <c r="S18" s="9"/>
    </row>
    <row r="19" ht="15.05" customHeight="1" spans="1:19">
      <c r="A19" s="15"/>
      <c r="B19" s="16" t="s">
        <v>135</v>
      </c>
      <c r="C19" s="5" t="s">
        <v>136</v>
      </c>
      <c r="D19" s="10" t="s">
        <v>13</v>
      </c>
      <c r="E19" s="17" t="s">
        <v>137</v>
      </c>
      <c r="F19" s="17" t="s">
        <v>138</v>
      </c>
      <c r="G19" s="15" t="s">
        <v>139</v>
      </c>
      <c r="H19" s="15" t="s">
        <v>140</v>
      </c>
      <c r="I19" s="17" t="s">
        <v>52</v>
      </c>
      <c r="J19" s="17" t="s">
        <v>141</v>
      </c>
      <c r="K19" s="15" t="s">
        <v>142</v>
      </c>
      <c r="L19" s="15" t="s">
        <v>19</v>
      </c>
      <c r="M19" s="15"/>
      <c r="N19" s="15"/>
      <c r="O19" s="15"/>
      <c r="P19" s="15"/>
      <c r="Q19" s="15"/>
      <c r="R19" s="15"/>
      <c r="S19" s="15"/>
    </row>
    <row r="20" ht="15.05" customHeight="1" spans="1:19">
      <c r="A20" s="15"/>
      <c r="B20" s="16" t="s">
        <v>143</v>
      </c>
      <c r="C20" s="5" t="s">
        <v>144</v>
      </c>
      <c r="D20" s="10" t="s">
        <v>13</v>
      </c>
      <c r="E20" s="17" t="s">
        <v>145</v>
      </c>
      <c r="F20" s="17" t="s">
        <v>146</v>
      </c>
      <c r="G20" s="15" t="s">
        <v>147</v>
      </c>
      <c r="H20" s="15" t="s">
        <v>148</v>
      </c>
      <c r="I20" s="17" t="s">
        <v>149</v>
      </c>
      <c r="J20" s="17" t="s">
        <v>150</v>
      </c>
      <c r="K20" s="15" t="s">
        <v>151</v>
      </c>
      <c r="L20" s="15" t="s">
        <v>19</v>
      </c>
      <c r="M20" s="15"/>
      <c r="N20" s="15"/>
      <c r="O20" s="15"/>
      <c r="P20" s="15"/>
      <c r="Q20" s="15"/>
      <c r="R20" s="15"/>
      <c r="S20" s="15"/>
    </row>
    <row r="21" ht="15.05" customHeight="1" spans="1:19">
      <c r="A21" s="15"/>
      <c r="B21" s="16" t="s">
        <v>152</v>
      </c>
      <c r="C21" s="5" t="s">
        <v>153</v>
      </c>
      <c r="D21" s="10" t="s">
        <v>13</v>
      </c>
      <c r="E21" s="17" t="s">
        <v>102</v>
      </c>
      <c r="F21" s="17" t="s">
        <v>154</v>
      </c>
      <c r="G21" s="15" t="s">
        <v>155</v>
      </c>
      <c r="H21" s="15" t="s">
        <v>156</v>
      </c>
      <c r="I21" s="17" t="s">
        <v>157</v>
      </c>
      <c r="J21" s="17" t="s">
        <v>106</v>
      </c>
      <c r="K21" s="15" t="s">
        <v>158</v>
      </c>
      <c r="L21" s="15" t="s">
        <v>19</v>
      </c>
      <c r="M21" s="15"/>
      <c r="N21" s="15"/>
      <c r="O21" s="15"/>
      <c r="P21" s="15"/>
      <c r="Q21" s="15"/>
      <c r="R21" s="15"/>
      <c r="S21" s="15"/>
    </row>
    <row r="22" ht="15.05" customHeight="1" spans="2:12">
      <c r="B22" s="16" t="s">
        <v>159</v>
      </c>
      <c r="C22" s="3">
        <v>45</v>
      </c>
      <c r="D22" s="10" t="s">
        <v>13</v>
      </c>
      <c r="E22" s="2">
        <v>330</v>
      </c>
      <c r="F22" s="2">
        <v>210</v>
      </c>
      <c r="G22" s="2">
        <v>40</v>
      </c>
      <c r="H22" s="2">
        <v>155</v>
      </c>
      <c r="I22" s="2">
        <v>36</v>
      </c>
      <c r="J22" s="2">
        <v>74</v>
      </c>
      <c r="K22" s="2">
        <v>0.26</v>
      </c>
      <c r="L22" s="2" t="s">
        <v>19</v>
      </c>
    </row>
    <row r="23" ht="15.05" customHeight="1" spans="2:12">
      <c r="B23" s="16" t="s">
        <v>160</v>
      </c>
      <c r="C23" s="3">
        <v>44</v>
      </c>
      <c r="D23" s="10" t="s">
        <v>13</v>
      </c>
      <c r="E23" s="2">
        <v>1570</v>
      </c>
      <c r="F23" s="2">
        <v>1337</v>
      </c>
      <c r="G23" s="2">
        <v>125</v>
      </c>
      <c r="H23" s="2">
        <v>1101</v>
      </c>
      <c r="I23" s="2">
        <v>27</v>
      </c>
      <c r="J23" s="2">
        <v>138</v>
      </c>
      <c r="K23" s="2">
        <v>0.11</v>
      </c>
      <c r="L23" s="2" t="s">
        <v>19</v>
      </c>
    </row>
    <row r="24" ht="15.05" customHeight="1" spans="2:12">
      <c r="B24" s="16" t="s">
        <v>161</v>
      </c>
      <c r="C24" s="3">
        <v>52</v>
      </c>
      <c r="D24" s="10" t="s">
        <v>13</v>
      </c>
      <c r="E24" s="2">
        <v>1310</v>
      </c>
      <c r="F24" s="2">
        <v>837</v>
      </c>
      <c r="G24" s="2">
        <v>560</v>
      </c>
      <c r="H24" s="2">
        <v>274</v>
      </c>
      <c r="I24" s="2">
        <v>344</v>
      </c>
      <c r="J24" s="2">
        <v>84</v>
      </c>
      <c r="K24" s="2">
        <v>2.05</v>
      </c>
      <c r="L24" s="2" t="s">
        <v>19</v>
      </c>
    </row>
    <row r="25" ht="15.05" customHeight="1" spans="2:12">
      <c r="B25" s="16" t="s">
        <v>162</v>
      </c>
      <c r="C25" s="3">
        <v>38</v>
      </c>
      <c r="D25" s="10" t="s">
        <v>13</v>
      </c>
      <c r="E25" s="2">
        <v>550</v>
      </c>
      <c r="F25" s="2">
        <v>384</v>
      </c>
      <c r="G25" s="2">
        <v>21</v>
      </c>
      <c r="H25" s="2">
        <v>337</v>
      </c>
      <c r="I25" s="2">
        <v>55</v>
      </c>
      <c r="J25" s="2">
        <v>87</v>
      </c>
      <c r="K25" s="2">
        <v>0.06</v>
      </c>
      <c r="L25" s="2" t="s">
        <v>19</v>
      </c>
    </row>
    <row r="26" ht="15.05" customHeight="1" spans="2:12">
      <c r="B26" s="16" t="s">
        <v>163</v>
      </c>
      <c r="C26" s="3">
        <v>38</v>
      </c>
      <c r="D26" s="10" t="s">
        <v>13</v>
      </c>
      <c r="E26" s="2">
        <v>1100</v>
      </c>
      <c r="F26" s="2">
        <v>742</v>
      </c>
      <c r="G26" s="2">
        <v>50</v>
      </c>
      <c r="H26" s="2">
        <v>598</v>
      </c>
      <c r="I26" s="2">
        <v>58</v>
      </c>
      <c r="J26" s="2">
        <v>255</v>
      </c>
      <c r="K26" s="2">
        <v>0.08</v>
      </c>
      <c r="L26" s="2" t="s">
        <v>19</v>
      </c>
    </row>
    <row r="27" spans="2:13">
      <c r="B27" s="18">
        <v>1</v>
      </c>
      <c r="C27" s="18">
        <v>40</v>
      </c>
      <c r="D27" s="10" t="s">
        <v>13</v>
      </c>
      <c r="E27" s="19">
        <v>580</v>
      </c>
      <c r="F27" s="20">
        <v>474.44</v>
      </c>
      <c r="G27" s="21">
        <v>13.224</v>
      </c>
      <c r="H27" s="21">
        <v>435.58</v>
      </c>
      <c r="I27" s="21">
        <v>59.74</v>
      </c>
      <c r="J27" s="21">
        <v>45.82</v>
      </c>
      <c r="K27" s="25">
        <v>0.0303595206391478</v>
      </c>
      <c r="L27" s="25" t="s">
        <v>19</v>
      </c>
      <c r="M27" s="25"/>
    </row>
    <row r="28" spans="2:13">
      <c r="B28" s="18">
        <v>2</v>
      </c>
      <c r="C28" s="18">
        <v>43</v>
      </c>
      <c r="D28" s="10" t="s">
        <v>13</v>
      </c>
      <c r="E28" s="19">
        <v>790</v>
      </c>
      <c r="F28" s="20">
        <v>693.62</v>
      </c>
      <c r="G28" s="21">
        <v>215.67</v>
      </c>
      <c r="H28" s="21">
        <v>427.39</v>
      </c>
      <c r="I28" s="21">
        <v>37.13</v>
      </c>
      <c r="J28" s="21">
        <v>49.77</v>
      </c>
      <c r="K28" s="25">
        <v>0.504621072088725</v>
      </c>
      <c r="L28" s="25" t="s">
        <v>19</v>
      </c>
      <c r="M28" s="25"/>
    </row>
    <row r="29" spans="2:13">
      <c r="B29" s="18">
        <v>3</v>
      </c>
      <c r="C29" s="18">
        <v>25</v>
      </c>
      <c r="D29" s="10" t="s">
        <v>13</v>
      </c>
      <c r="E29" s="19">
        <v>470</v>
      </c>
      <c r="F29" s="20">
        <v>280.59</v>
      </c>
      <c r="G29" s="21">
        <v>43.24</v>
      </c>
      <c r="H29" s="21">
        <v>197.4</v>
      </c>
      <c r="I29" s="21">
        <v>121.73</v>
      </c>
      <c r="J29" s="21">
        <v>63.92</v>
      </c>
      <c r="K29" s="25">
        <v>0.219047619047619</v>
      </c>
      <c r="L29" s="25" t="s">
        <v>19</v>
      </c>
      <c r="M29" s="25"/>
    </row>
    <row r="30" spans="2:13">
      <c r="B30" s="18">
        <v>6</v>
      </c>
      <c r="C30" s="18">
        <v>34</v>
      </c>
      <c r="D30" s="10" t="s">
        <v>13</v>
      </c>
      <c r="E30" s="19">
        <v>1080</v>
      </c>
      <c r="F30" s="20">
        <v>986.04</v>
      </c>
      <c r="G30" s="21">
        <v>55.08</v>
      </c>
      <c r="H30" s="21">
        <v>881.28</v>
      </c>
      <c r="I30" s="21">
        <v>9.72</v>
      </c>
      <c r="J30" s="21">
        <v>83.16</v>
      </c>
      <c r="K30" s="25">
        <v>0.0625</v>
      </c>
      <c r="L30" s="25" t="s">
        <v>19</v>
      </c>
      <c r="M30" s="25"/>
    </row>
    <row r="31" spans="2:13">
      <c r="B31" s="18">
        <v>7</v>
      </c>
      <c r="C31" s="18">
        <v>29</v>
      </c>
      <c r="D31" s="10" t="s">
        <v>13</v>
      </c>
      <c r="E31" s="19">
        <v>449</v>
      </c>
      <c r="F31" s="20">
        <v>280.176</v>
      </c>
      <c r="G31" s="21">
        <v>9.878</v>
      </c>
      <c r="H31" s="21">
        <v>254.134</v>
      </c>
      <c r="I31" s="21">
        <v>24.695</v>
      </c>
      <c r="J31" s="21">
        <v>136.047</v>
      </c>
      <c r="K31" s="25">
        <v>0.03886925795053</v>
      </c>
      <c r="L31" s="25" t="s">
        <v>19</v>
      </c>
      <c r="M31" s="25"/>
    </row>
    <row r="32" spans="2:13">
      <c r="B32" s="18">
        <v>8</v>
      </c>
      <c r="C32" s="18">
        <v>53</v>
      </c>
      <c r="D32" s="10" t="s">
        <v>13</v>
      </c>
      <c r="E32" s="19">
        <v>1070</v>
      </c>
      <c r="F32" s="20">
        <v>926.62</v>
      </c>
      <c r="G32" s="21">
        <v>139.1</v>
      </c>
      <c r="H32" s="21">
        <v>763.98</v>
      </c>
      <c r="I32" s="21">
        <v>12.84</v>
      </c>
      <c r="J32" s="21">
        <v>102.72</v>
      </c>
      <c r="K32" s="25">
        <v>0.182072829131653</v>
      </c>
      <c r="L32" s="25" t="s">
        <v>19</v>
      </c>
      <c r="M32" s="25"/>
    </row>
    <row r="33" spans="2:13">
      <c r="B33" s="18">
        <v>11</v>
      </c>
      <c r="C33" s="18">
        <v>44</v>
      </c>
      <c r="D33" s="10" t="s">
        <v>13</v>
      </c>
      <c r="E33" s="19">
        <v>1640</v>
      </c>
      <c r="F33" s="20">
        <v>1485.84</v>
      </c>
      <c r="G33" s="21">
        <v>605.16</v>
      </c>
      <c r="H33" s="21">
        <v>879.04</v>
      </c>
      <c r="I33" s="21">
        <v>80.36</v>
      </c>
      <c r="J33" s="21">
        <v>49.2</v>
      </c>
      <c r="K33" s="25">
        <v>0.688432835820896</v>
      </c>
      <c r="L33" s="25" t="s">
        <v>19</v>
      </c>
      <c r="M33" s="25"/>
    </row>
    <row r="34" spans="2:13">
      <c r="B34" s="18">
        <v>12</v>
      </c>
      <c r="C34" s="18">
        <v>65</v>
      </c>
      <c r="D34" s="18" t="s">
        <v>28</v>
      </c>
      <c r="E34" s="19">
        <v>1005</v>
      </c>
      <c r="F34" s="20">
        <v>759.78</v>
      </c>
      <c r="G34" s="21">
        <v>75.375</v>
      </c>
      <c r="H34" s="21">
        <v>626.115</v>
      </c>
      <c r="I34" s="21">
        <v>72.36</v>
      </c>
      <c r="J34" s="21">
        <v>158.79</v>
      </c>
      <c r="K34" s="25">
        <v>0.120385232744783</v>
      </c>
      <c r="L34" s="25" t="s">
        <v>19</v>
      </c>
      <c r="M34" s="25"/>
    </row>
    <row r="35" spans="2:13">
      <c r="B35" s="18">
        <v>13</v>
      </c>
      <c r="C35" s="18">
        <v>37</v>
      </c>
      <c r="D35" s="18" t="s">
        <v>13</v>
      </c>
      <c r="E35" s="19">
        <v>1000</v>
      </c>
      <c r="F35" s="20">
        <v>799</v>
      </c>
      <c r="G35" s="21">
        <v>163</v>
      </c>
      <c r="H35" s="21">
        <v>577</v>
      </c>
      <c r="I35" s="21">
        <v>84</v>
      </c>
      <c r="J35" s="21">
        <v>73</v>
      </c>
      <c r="K35" s="25">
        <v>0.282495667244367</v>
      </c>
      <c r="L35" s="25" t="s">
        <v>19</v>
      </c>
      <c r="M35" s="25"/>
    </row>
    <row r="36" spans="2:13">
      <c r="B36" s="18">
        <v>14</v>
      </c>
      <c r="C36" s="18">
        <v>56</v>
      </c>
      <c r="D36" s="18" t="s">
        <v>13</v>
      </c>
      <c r="E36" s="19">
        <v>3900</v>
      </c>
      <c r="F36" s="20">
        <v>3541.2</v>
      </c>
      <c r="G36" s="21">
        <v>265.2</v>
      </c>
      <c r="H36" s="21">
        <v>3221.4</v>
      </c>
      <c r="I36" s="21">
        <v>85.8</v>
      </c>
      <c r="J36" s="21">
        <v>167.7</v>
      </c>
      <c r="K36" s="25">
        <v>0.0823244552058111</v>
      </c>
      <c r="L36" s="25" t="s">
        <v>19</v>
      </c>
      <c r="M36" s="25"/>
    </row>
    <row r="37" spans="2:13">
      <c r="B37" s="18">
        <v>15</v>
      </c>
      <c r="C37" s="18">
        <v>40</v>
      </c>
      <c r="D37" s="18" t="s">
        <v>13</v>
      </c>
      <c r="E37" s="19">
        <v>1050</v>
      </c>
      <c r="F37" s="20">
        <v>704.55</v>
      </c>
      <c r="G37" s="21">
        <v>57.75</v>
      </c>
      <c r="H37" s="21">
        <v>585.9</v>
      </c>
      <c r="I37" s="21">
        <v>72.45</v>
      </c>
      <c r="J37" s="21">
        <v>262.5</v>
      </c>
      <c r="K37" s="25">
        <v>0.0985663082437276</v>
      </c>
      <c r="L37" s="25" t="s">
        <v>19</v>
      </c>
      <c r="M37" s="25"/>
    </row>
    <row r="38" spans="2:13">
      <c r="B38" s="18">
        <v>16</v>
      </c>
      <c r="C38" s="18">
        <v>34</v>
      </c>
      <c r="D38" s="18" t="s">
        <v>13</v>
      </c>
      <c r="E38" s="19">
        <v>80</v>
      </c>
      <c r="F38" s="20">
        <v>52.16</v>
      </c>
      <c r="G38" s="21">
        <v>21.04</v>
      </c>
      <c r="H38" s="21">
        <v>30.08</v>
      </c>
      <c r="I38" s="21">
        <v>24.32</v>
      </c>
      <c r="J38" s="21">
        <v>3.36</v>
      </c>
      <c r="K38" s="25">
        <v>0.699468085106383</v>
      </c>
      <c r="L38" s="25" t="s">
        <v>19</v>
      </c>
      <c r="M38" s="25"/>
    </row>
    <row r="39" spans="2:13">
      <c r="B39" s="18">
        <v>18</v>
      </c>
      <c r="C39" s="18">
        <v>40</v>
      </c>
      <c r="D39" s="18" t="s">
        <v>13</v>
      </c>
      <c r="E39" s="19">
        <v>1070</v>
      </c>
      <c r="F39" s="20">
        <v>702.99</v>
      </c>
      <c r="G39" s="21">
        <v>41.73</v>
      </c>
      <c r="H39" s="21">
        <v>652.7</v>
      </c>
      <c r="I39" s="21">
        <v>37.45</v>
      </c>
      <c r="J39" s="21">
        <v>322.07</v>
      </c>
      <c r="K39" s="25">
        <v>0.0639344262295082</v>
      </c>
      <c r="L39" s="25" t="s">
        <v>19</v>
      </c>
      <c r="M39" s="25"/>
    </row>
    <row r="40" spans="2:13">
      <c r="B40" s="18">
        <v>19</v>
      </c>
      <c r="C40" s="18">
        <v>51</v>
      </c>
      <c r="D40" s="18" t="s">
        <v>13</v>
      </c>
      <c r="E40" s="19">
        <v>890</v>
      </c>
      <c r="F40" s="20">
        <v>506.41</v>
      </c>
      <c r="G40" s="21">
        <v>69.42</v>
      </c>
      <c r="H40" s="21">
        <v>412.96</v>
      </c>
      <c r="I40" s="21">
        <v>59.63</v>
      </c>
      <c r="J40" s="21">
        <v>322.18</v>
      </c>
      <c r="K40" s="25">
        <v>0.168103448275862</v>
      </c>
      <c r="L40" s="25" t="s">
        <v>19</v>
      </c>
      <c r="M40" s="25"/>
    </row>
    <row r="41" spans="2:13">
      <c r="B41" s="18">
        <v>20</v>
      </c>
      <c r="C41" s="18">
        <v>48</v>
      </c>
      <c r="D41" s="18" t="s">
        <v>13</v>
      </c>
      <c r="E41" s="19">
        <v>290</v>
      </c>
      <c r="F41" s="20">
        <v>189.66</v>
      </c>
      <c r="G41" s="21">
        <v>6.38</v>
      </c>
      <c r="H41" s="21">
        <v>175.16</v>
      </c>
      <c r="I41" s="21">
        <v>38.28</v>
      </c>
      <c r="J41" s="21">
        <v>58</v>
      </c>
      <c r="K41" s="25">
        <v>0.0364238410596026</v>
      </c>
      <c r="L41" s="25" t="s">
        <v>19</v>
      </c>
      <c r="M41" s="25"/>
    </row>
    <row r="42" spans="2:13">
      <c r="B42" s="18">
        <v>21</v>
      </c>
      <c r="C42" s="18">
        <v>46</v>
      </c>
      <c r="D42" s="18" t="s">
        <v>13</v>
      </c>
      <c r="E42" s="19">
        <v>360</v>
      </c>
      <c r="F42" s="20">
        <v>279</v>
      </c>
      <c r="G42" s="21">
        <v>0.36</v>
      </c>
      <c r="H42" s="21">
        <v>270</v>
      </c>
      <c r="I42" s="21">
        <v>64.8</v>
      </c>
      <c r="J42" s="21">
        <v>8.64</v>
      </c>
      <c r="K42" s="25">
        <v>0.00133333333333333</v>
      </c>
      <c r="L42" s="25" t="s">
        <v>19</v>
      </c>
      <c r="M42" s="25"/>
    </row>
    <row r="43" spans="2:13">
      <c r="B43" s="18">
        <v>22</v>
      </c>
      <c r="C43" s="18">
        <v>46</v>
      </c>
      <c r="D43" s="18" t="s">
        <v>13</v>
      </c>
      <c r="E43" s="19">
        <v>530</v>
      </c>
      <c r="F43" s="20">
        <v>364.64</v>
      </c>
      <c r="G43" s="21">
        <v>14.31</v>
      </c>
      <c r="H43" s="21">
        <v>303.69</v>
      </c>
      <c r="I43" s="21">
        <v>51.41</v>
      </c>
      <c r="J43" s="21">
        <v>96.99</v>
      </c>
      <c r="K43" s="25">
        <v>0.0471204188481675</v>
      </c>
      <c r="L43" s="25" t="s">
        <v>19</v>
      </c>
      <c r="M43" s="25"/>
    </row>
    <row r="44" spans="2:13">
      <c r="B44" s="18">
        <v>23</v>
      </c>
      <c r="C44" s="18">
        <v>54</v>
      </c>
      <c r="D44" s="18" t="s">
        <v>13</v>
      </c>
      <c r="E44" s="19">
        <v>2640</v>
      </c>
      <c r="F44" s="20">
        <v>2016.96</v>
      </c>
      <c r="G44" s="21">
        <v>316.8</v>
      </c>
      <c r="H44" s="21">
        <v>1660.56</v>
      </c>
      <c r="I44" s="21">
        <v>110.88</v>
      </c>
      <c r="J44" s="21">
        <v>512.16</v>
      </c>
      <c r="K44" s="25">
        <v>0.190779014308426</v>
      </c>
      <c r="L44" s="25" t="s">
        <v>19</v>
      </c>
      <c r="M44" s="25"/>
    </row>
    <row r="45" spans="2:13">
      <c r="B45" s="18">
        <v>24</v>
      </c>
      <c r="C45" s="18">
        <v>30</v>
      </c>
      <c r="D45" s="18" t="s">
        <v>13</v>
      </c>
      <c r="E45" s="19">
        <v>440</v>
      </c>
      <c r="F45" s="20">
        <v>301.84</v>
      </c>
      <c r="G45" s="21">
        <v>5.72</v>
      </c>
      <c r="H45" s="21">
        <v>282.92</v>
      </c>
      <c r="I45" s="21">
        <v>66.44</v>
      </c>
      <c r="J45" s="21">
        <v>69.08</v>
      </c>
      <c r="K45" s="25">
        <v>0.0202177293934681</v>
      </c>
      <c r="L45" s="25" t="s">
        <v>19</v>
      </c>
      <c r="M45" s="25"/>
    </row>
    <row r="46" spans="2:13">
      <c r="B46" s="18">
        <v>26</v>
      </c>
      <c r="C46" s="18">
        <v>37</v>
      </c>
      <c r="D46" s="18" t="s">
        <v>13</v>
      </c>
      <c r="E46" s="19">
        <v>750</v>
      </c>
      <c r="F46" s="20">
        <v>190.5</v>
      </c>
      <c r="G46" s="21">
        <v>0.75</v>
      </c>
      <c r="H46" s="21">
        <v>184.5</v>
      </c>
      <c r="I46" s="21">
        <v>489.75</v>
      </c>
      <c r="J46" s="21">
        <v>69</v>
      </c>
      <c r="K46" s="25">
        <v>0.0040650406504065</v>
      </c>
      <c r="L46" s="25" t="s">
        <v>19</v>
      </c>
      <c r="M46" s="25"/>
    </row>
    <row r="47" spans="2:13">
      <c r="B47" s="18">
        <v>27</v>
      </c>
      <c r="C47" s="18">
        <v>32</v>
      </c>
      <c r="D47" s="18" t="s">
        <v>13</v>
      </c>
      <c r="E47" s="19">
        <v>820</v>
      </c>
      <c r="F47" s="20">
        <v>695.36</v>
      </c>
      <c r="G47" s="21">
        <v>7.38</v>
      </c>
      <c r="H47" s="21">
        <v>663.38</v>
      </c>
      <c r="I47" s="21">
        <v>39.36</v>
      </c>
      <c r="J47" s="21">
        <v>70.52</v>
      </c>
      <c r="K47" s="25">
        <v>0.0111248454882571</v>
      </c>
      <c r="L47" s="25" t="s">
        <v>19</v>
      </c>
      <c r="M47" s="25"/>
    </row>
    <row r="48" spans="2:13">
      <c r="B48" s="18">
        <v>28</v>
      </c>
      <c r="C48" s="18">
        <v>26</v>
      </c>
      <c r="D48" s="18" t="s">
        <v>13</v>
      </c>
      <c r="E48" s="19">
        <v>1160</v>
      </c>
      <c r="F48" s="20">
        <v>886.24</v>
      </c>
      <c r="G48" s="21">
        <v>189.08</v>
      </c>
      <c r="H48" s="21">
        <v>634.52</v>
      </c>
      <c r="I48" s="21">
        <v>83.52</v>
      </c>
      <c r="J48" s="21">
        <v>189.08</v>
      </c>
      <c r="K48" s="25">
        <v>0.297989031078611</v>
      </c>
      <c r="L48" s="25" t="s">
        <v>19</v>
      </c>
      <c r="M48" s="25"/>
    </row>
    <row r="49" spans="2:13">
      <c r="B49" s="18">
        <v>29</v>
      </c>
      <c r="C49" s="18">
        <v>34</v>
      </c>
      <c r="D49" s="18" t="s">
        <v>13</v>
      </c>
      <c r="E49" s="19">
        <v>600</v>
      </c>
      <c r="F49" s="20">
        <v>489.6</v>
      </c>
      <c r="G49" s="21">
        <v>72.6</v>
      </c>
      <c r="H49" s="21">
        <v>398.4</v>
      </c>
      <c r="I49" s="21">
        <v>64.2</v>
      </c>
      <c r="J49" s="21">
        <v>35.4</v>
      </c>
      <c r="K49" s="25">
        <v>0.182228915662651</v>
      </c>
      <c r="L49" s="25" t="s">
        <v>19</v>
      </c>
      <c r="M49" s="25"/>
    </row>
    <row r="50" spans="2:13">
      <c r="B50" s="18">
        <v>30</v>
      </c>
      <c r="C50" s="18">
        <v>36</v>
      </c>
      <c r="D50" s="18" t="s">
        <v>13</v>
      </c>
      <c r="E50" s="19">
        <v>480</v>
      </c>
      <c r="F50" s="20">
        <v>325</v>
      </c>
      <c r="G50" s="21">
        <v>134</v>
      </c>
      <c r="H50" s="21">
        <v>156</v>
      </c>
      <c r="I50" s="21">
        <v>104</v>
      </c>
      <c r="J50" s="21">
        <v>42</v>
      </c>
      <c r="K50" s="25">
        <v>0.858974358974359</v>
      </c>
      <c r="L50" s="25" t="s">
        <v>19</v>
      </c>
      <c r="M50" s="25"/>
    </row>
    <row r="51" spans="2:13">
      <c r="B51" s="18">
        <v>31</v>
      </c>
      <c r="C51" s="18">
        <v>31</v>
      </c>
      <c r="D51" s="18" t="s">
        <v>13</v>
      </c>
      <c r="E51" s="19">
        <v>3890</v>
      </c>
      <c r="F51" s="20">
        <v>2564</v>
      </c>
      <c r="G51" s="21">
        <v>121</v>
      </c>
      <c r="H51" s="21">
        <v>2272</v>
      </c>
      <c r="I51" s="21">
        <v>502</v>
      </c>
      <c r="J51" s="21">
        <v>739</v>
      </c>
      <c r="K51" s="25">
        <v>0.0532570422535211</v>
      </c>
      <c r="L51" s="25" t="s">
        <v>19</v>
      </c>
      <c r="M51" s="25"/>
    </row>
    <row r="52" spans="2:13">
      <c r="B52" s="18">
        <v>32</v>
      </c>
      <c r="C52" s="18">
        <v>28</v>
      </c>
      <c r="D52" s="18" t="s">
        <v>28</v>
      </c>
      <c r="E52" s="19">
        <v>3020</v>
      </c>
      <c r="F52" s="20">
        <v>2461.3</v>
      </c>
      <c r="G52" s="21">
        <v>404.68</v>
      </c>
      <c r="H52" s="21">
        <v>2023.4</v>
      </c>
      <c r="I52" s="21">
        <v>244.62</v>
      </c>
      <c r="J52" s="21">
        <v>238.58</v>
      </c>
      <c r="K52" s="25">
        <v>0.2</v>
      </c>
      <c r="L52" s="25" t="s">
        <v>19</v>
      </c>
      <c r="M52" s="25"/>
    </row>
    <row r="53" spans="2:13">
      <c r="B53" s="18">
        <v>34</v>
      </c>
      <c r="C53" s="18">
        <v>68</v>
      </c>
      <c r="D53" s="18" t="s">
        <v>28</v>
      </c>
      <c r="E53" s="19">
        <v>1770</v>
      </c>
      <c r="F53" s="20">
        <v>1296</v>
      </c>
      <c r="G53" s="21">
        <v>285</v>
      </c>
      <c r="H53" s="21">
        <v>970</v>
      </c>
      <c r="I53" s="21">
        <v>96</v>
      </c>
      <c r="J53" s="21">
        <v>319</v>
      </c>
      <c r="K53" s="25">
        <v>0.29</v>
      </c>
      <c r="L53" s="25" t="s">
        <v>19</v>
      </c>
      <c r="M53" s="25"/>
    </row>
    <row r="54" spans="2:13">
      <c r="B54" s="18">
        <v>35</v>
      </c>
      <c r="C54" s="18">
        <v>25</v>
      </c>
      <c r="D54" s="18" t="s">
        <v>28</v>
      </c>
      <c r="E54" s="19">
        <v>2780</v>
      </c>
      <c r="F54" s="20">
        <v>2619</v>
      </c>
      <c r="G54" s="21">
        <v>289</v>
      </c>
      <c r="H54" s="21">
        <v>2232</v>
      </c>
      <c r="I54" s="21">
        <v>92</v>
      </c>
      <c r="J54" s="21">
        <v>31</v>
      </c>
      <c r="K54" s="25">
        <v>0.13</v>
      </c>
      <c r="L54" s="25" t="s">
        <v>19</v>
      </c>
      <c r="M54" s="25"/>
    </row>
    <row r="55" spans="2:13">
      <c r="B55" s="18">
        <v>36</v>
      </c>
      <c r="C55" s="18">
        <v>72</v>
      </c>
      <c r="D55" s="18" t="s">
        <v>13</v>
      </c>
      <c r="E55" s="19">
        <v>1530</v>
      </c>
      <c r="F55" s="20">
        <v>944</v>
      </c>
      <c r="G55" s="21">
        <v>184</v>
      </c>
      <c r="H55" s="21">
        <v>672</v>
      </c>
      <c r="I55" s="21">
        <v>57</v>
      </c>
      <c r="J55" s="21">
        <v>525</v>
      </c>
      <c r="K55" s="25">
        <v>0.27</v>
      </c>
      <c r="L55" s="25" t="s">
        <v>19</v>
      </c>
      <c r="M55" s="25"/>
    </row>
    <row r="56" spans="2:13">
      <c r="B56" s="18">
        <v>37</v>
      </c>
      <c r="C56" s="18">
        <v>43</v>
      </c>
      <c r="D56" s="18" t="s">
        <v>13</v>
      </c>
      <c r="E56" s="19">
        <v>200</v>
      </c>
      <c r="F56" s="20">
        <v>137</v>
      </c>
      <c r="G56" s="21">
        <v>21</v>
      </c>
      <c r="H56" s="21">
        <v>100</v>
      </c>
      <c r="I56" s="21">
        <v>47</v>
      </c>
      <c r="J56" s="21">
        <v>11</v>
      </c>
      <c r="K56" s="25">
        <v>0.21</v>
      </c>
      <c r="L56" s="25" t="s">
        <v>19</v>
      </c>
      <c r="M56" s="25"/>
    </row>
    <row r="57" spans="2:13">
      <c r="B57" s="18">
        <v>38</v>
      </c>
      <c r="C57" s="18">
        <v>48</v>
      </c>
      <c r="D57" s="18" t="s">
        <v>13</v>
      </c>
      <c r="E57" s="19">
        <v>610</v>
      </c>
      <c r="F57" s="20">
        <v>522</v>
      </c>
      <c r="G57" s="21">
        <v>65</v>
      </c>
      <c r="H57" s="21">
        <v>444</v>
      </c>
      <c r="I57" s="21">
        <v>18</v>
      </c>
      <c r="J57" s="21">
        <v>54</v>
      </c>
      <c r="K57" s="25">
        <v>0.15</v>
      </c>
      <c r="L57" s="25" t="s">
        <v>19</v>
      </c>
      <c r="M57" s="25"/>
    </row>
    <row r="58" spans="2:13">
      <c r="B58" s="18">
        <v>39</v>
      </c>
      <c r="C58" s="18">
        <v>33</v>
      </c>
      <c r="D58" s="18" t="s">
        <v>13</v>
      </c>
      <c r="E58" s="19">
        <v>1070</v>
      </c>
      <c r="F58" s="20">
        <v>988</v>
      </c>
      <c r="G58" s="21">
        <v>49</v>
      </c>
      <c r="H58" s="21">
        <v>904</v>
      </c>
      <c r="I58" s="21">
        <v>11</v>
      </c>
      <c r="J58" s="21">
        <v>64</v>
      </c>
      <c r="K58" s="25">
        <v>0.05</v>
      </c>
      <c r="L58" s="25" t="s">
        <v>19</v>
      </c>
      <c r="M58" s="25"/>
    </row>
    <row r="59" spans="2:13">
      <c r="B59" s="18">
        <v>41</v>
      </c>
      <c r="C59" s="18">
        <v>37</v>
      </c>
      <c r="D59" s="18" t="s">
        <v>28</v>
      </c>
      <c r="E59" s="19">
        <v>850</v>
      </c>
      <c r="F59" s="20">
        <v>469</v>
      </c>
      <c r="G59" s="21">
        <v>127</v>
      </c>
      <c r="H59" s="21">
        <v>288</v>
      </c>
      <c r="I59" s="21">
        <v>117</v>
      </c>
      <c r="J59" s="21">
        <v>233</v>
      </c>
      <c r="K59" s="25">
        <v>0.44</v>
      </c>
      <c r="L59" s="25" t="s">
        <v>19</v>
      </c>
      <c r="M59" s="25"/>
    </row>
    <row r="60" spans="2:13">
      <c r="B60" s="18">
        <v>43</v>
      </c>
      <c r="C60" s="18">
        <v>59</v>
      </c>
      <c r="D60" s="18" t="s">
        <v>13</v>
      </c>
      <c r="E60" s="19">
        <v>2170</v>
      </c>
      <c r="F60" s="20">
        <v>1840</v>
      </c>
      <c r="G60" s="21">
        <v>425</v>
      </c>
      <c r="H60" s="21">
        <v>1402</v>
      </c>
      <c r="I60" s="21">
        <v>102</v>
      </c>
      <c r="J60" s="21">
        <v>189</v>
      </c>
      <c r="K60" s="25">
        <v>0.3</v>
      </c>
      <c r="L60" s="25" t="s">
        <v>19</v>
      </c>
      <c r="M60" s="25"/>
    </row>
    <row r="61" spans="2:13">
      <c r="B61" s="18">
        <v>44</v>
      </c>
      <c r="C61" s="18">
        <v>60</v>
      </c>
      <c r="D61" s="18" t="s">
        <v>13</v>
      </c>
      <c r="E61" s="19">
        <v>170</v>
      </c>
      <c r="F61" s="20">
        <v>125</v>
      </c>
      <c r="G61" s="21">
        <v>11</v>
      </c>
      <c r="H61" s="21">
        <v>89</v>
      </c>
      <c r="I61" s="21">
        <v>2</v>
      </c>
      <c r="J61" s="21">
        <v>40</v>
      </c>
      <c r="K61" s="25">
        <v>0.12</v>
      </c>
      <c r="L61" s="25" t="s">
        <v>19</v>
      </c>
      <c r="M61" s="25"/>
    </row>
    <row r="62" spans="2:13">
      <c r="B62" s="18">
        <v>46</v>
      </c>
      <c r="C62" s="18">
        <v>37</v>
      </c>
      <c r="D62" s="18" t="s">
        <v>13</v>
      </c>
      <c r="E62" s="19">
        <v>1660</v>
      </c>
      <c r="F62" s="20">
        <v>1341.28</v>
      </c>
      <c r="G62" s="21">
        <v>117.86</v>
      </c>
      <c r="H62" s="21">
        <v>1145.4</v>
      </c>
      <c r="I62" s="21">
        <v>232.4</v>
      </c>
      <c r="J62" s="21">
        <v>66.4</v>
      </c>
      <c r="K62" s="25">
        <v>0.102898550724638</v>
      </c>
      <c r="L62" s="25" t="s">
        <v>19</v>
      </c>
      <c r="M62" s="25"/>
    </row>
    <row r="63" spans="2:13">
      <c r="B63" s="18">
        <v>47</v>
      </c>
      <c r="C63" s="18">
        <v>58</v>
      </c>
      <c r="D63" s="18" t="s">
        <v>13</v>
      </c>
      <c r="E63" s="19">
        <v>2430</v>
      </c>
      <c r="F63" s="20">
        <v>1737.45</v>
      </c>
      <c r="G63" s="21">
        <v>420.39</v>
      </c>
      <c r="H63" s="21">
        <v>1205.28</v>
      </c>
      <c r="I63" s="21">
        <v>131.22</v>
      </c>
      <c r="J63" s="21">
        <v>556.47</v>
      </c>
      <c r="K63" s="25">
        <v>0.348790322580645</v>
      </c>
      <c r="L63" s="25" t="s">
        <v>19</v>
      </c>
      <c r="M63" s="25"/>
    </row>
    <row r="64" spans="2:13">
      <c r="B64" s="18">
        <v>48</v>
      </c>
      <c r="C64" s="18">
        <v>54</v>
      </c>
      <c r="D64" s="18" t="s">
        <v>28</v>
      </c>
      <c r="E64" s="22">
        <v>1070</v>
      </c>
      <c r="F64" s="20">
        <v>808.92</v>
      </c>
      <c r="G64" s="21">
        <v>140.17</v>
      </c>
      <c r="H64" s="21">
        <v>616.32</v>
      </c>
      <c r="I64" s="21">
        <v>182.97</v>
      </c>
      <c r="J64" s="21">
        <v>70.62</v>
      </c>
      <c r="K64" s="25">
        <v>0.227430555555556</v>
      </c>
      <c r="L64" s="25" t="s">
        <v>19</v>
      </c>
      <c r="M64" s="25"/>
    </row>
    <row r="65" spans="2:13">
      <c r="B65" s="18">
        <v>49</v>
      </c>
      <c r="C65" s="18">
        <v>54</v>
      </c>
      <c r="D65" s="18" t="s">
        <v>28</v>
      </c>
      <c r="E65" s="22">
        <v>580</v>
      </c>
      <c r="F65" s="20">
        <v>382.8</v>
      </c>
      <c r="G65" s="21">
        <v>100.92</v>
      </c>
      <c r="H65" s="21">
        <v>273.76</v>
      </c>
      <c r="I65" s="21">
        <v>56.84</v>
      </c>
      <c r="J65" s="21">
        <v>136.3</v>
      </c>
      <c r="K65" s="25">
        <v>0.36864406779661</v>
      </c>
      <c r="L65" s="25" t="s">
        <v>19</v>
      </c>
      <c r="M65" s="25"/>
    </row>
    <row r="66" spans="2:13">
      <c r="B66" s="18">
        <v>50</v>
      </c>
      <c r="C66" s="18">
        <v>59</v>
      </c>
      <c r="D66" s="18" t="s">
        <v>13</v>
      </c>
      <c r="E66" s="22">
        <v>1750</v>
      </c>
      <c r="F66" s="20">
        <v>1295</v>
      </c>
      <c r="G66" s="21">
        <v>262.5</v>
      </c>
      <c r="H66" s="21">
        <v>956</v>
      </c>
      <c r="I66" s="21">
        <v>175</v>
      </c>
      <c r="J66" s="44">
        <v>280</v>
      </c>
      <c r="K66" s="25">
        <v>0.274581589958159</v>
      </c>
      <c r="L66" s="25" t="s">
        <v>19</v>
      </c>
      <c r="M66" s="25"/>
    </row>
    <row r="67" spans="2:13">
      <c r="B67" s="18">
        <v>51</v>
      </c>
      <c r="C67" s="18">
        <v>37</v>
      </c>
      <c r="D67" s="18" t="s">
        <v>28</v>
      </c>
      <c r="E67" s="22">
        <v>1900</v>
      </c>
      <c r="F67" s="20">
        <v>1626.4</v>
      </c>
      <c r="G67" s="21">
        <v>923.4</v>
      </c>
      <c r="H67" s="21">
        <v>640.3</v>
      </c>
      <c r="I67" s="21">
        <v>163.4</v>
      </c>
      <c r="J67" s="21">
        <v>58.9</v>
      </c>
      <c r="K67" s="25">
        <v>1.44213649851632</v>
      </c>
      <c r="L67" s="25" t="s">
        <v>19</v>
      </c>
      <c r="M67" s="25"/>
    </row>
    <row r="68" spans="2:13">
      <c r="B68" s="18">
        <v>55</v>
      </c>
      <c r="C68" s="18">
        <v>42</v>
      </c>
      <c r="D68" s="18" t="s">
        <v>13</v>
      </c>
      <c r="E68" s="19">
        <v>810</v>
      </c>
      <c r="F68" s="20">
        <v>508</v>
      </c>
      <c r="G68" s="21">
        <v>118</v>
      </c>
      <c r="H68" s="21">
        <v>386</v>
      </c>
      <c r="I68" s="21">
        <v>161</v>
      </c>
      <c r="J68" s="21">
        <v>139</v>
      </c>
      <c r="K68" s="25">
        <v>0.305699481865285</v>
      </c>
      <c r="L68" s="25" t="s">
        <v>19</v>
      </c>
      <c r="M68" s="25"/>
    </row>
    <row r="69" spans="2:13">
      <c r="B69" s="18">
        <v>56</v>
      </c>
      <c r="C69" s="18">
        <v>32</v>
      </c>
      <c r="D69" s="18" t="s">
        <v>28</v>
      </c>
      <c r="E69" s="19">
        <v>3600</v>
      </c>
      <c r="F69" s="20">
        <v>2761.2</v>
      </c>
      <c r="G69" s="21">
        <v>1382.4</v>
      </c>
      <c r="H69" s="21">
        <v>1105.2</v>
      </c>
      <c r="I69" s="21">
        <v>388.8</v>
      </c>
      <c r="J69" s="21">
        <v>410.4</v>
      </c>
      <c r="K69" s="25">
        <v>1.25081433224756</v>
      </c>
      <c r="L69" s="25" t="s">
        <v>19</v>
      </c>
      <c r="M69" s="25"/>
    </row>
    <row r="70" spans="2:13">
      <c r="B70" s="18">
        <v>57</v>
      </c>
      <c r="C70" s="18">
        <v>39</v>
      </c>
      <c r="D70" s="18" t="s">
        <v>13</v>
      </c>
      <c r="E70" s="19">
        <v>670</v>
      </c>
      <c r="F70" s="20">
        <v>483.74</v>
      </c>
      <c r="G70" s="21">
        <v>21.44</v>
      </c>
      <c r="H70" s="21">
        <v>422.77</v>
      </c>
      <c r="I70" s="21">
        <v>107.2</v>
      </c>
      <c r="J70" s="21">
        <v>64.32</v>
      </c>
      <c r="K70" s="25">
        <v>0.0507131537242472</v>
      </c>
      <c r="L70" s="25" t="s">
        <v>19</v>
      </c>
      <c r="M70" s="25"/>
    </row>
    <row r="71" spans="2:13">
      <c r="B71" s="18">
        <v>58</v>
      </c>
      <c r="C71" s="26">
        <v>44</v>
      </c>
      <c r="D71" s="18" t="s">
        <v>13</v>
      </c>
      <c r="E71" s="19">
        <v>1040</v>
      </c>
      <c r="F71" s="20">
        <v>744</v>
      </c>
      <c r="G71" s="21">
        <v>26</v>
      </c>
      <c r="H71" s="21">
        <v>638</v>
      </c>
      <c r="I71" s="21">
        <v>187</v>
      </c>
      <c r="J71" s="21">
        <v>105</v>
      </c>
      <c r="K71" s="25">
        <v>0.04</v>
      </c>
      <c r="L71" s="25" t="s">
        <v>19</v>
      </c>
      <c r="M71" s="25"/>
    </row>
    <row r="72" spans="2:13">
      <c r="B72" s="18">
        <v>60</v>
      </c>
      <c r="C72" s="18">
        <v>29</v>
      </c>
      <c r="D72" s="18" t="s">
        <v>13</v>
      </c>
      <c r="E72" s="19">
        <v>520</v>
      </c>
      <c r="F72" s="20">
        <v>350.48</v>
      </c>
      <c r="G72" s="21">
        <v>23.92</v>
      </c>
      <c r="H72" s="21">
        <v>314.6</v>
      </c>
      <c r="I72" s="21">
        <v>34.84</v>
      </c>
      <c r="J72" s="21">
        <v>119.08</v>
      </c>
      <c r="K72" s="25">
        <v>0.0760330578512397</v>
      </c>
      <c r="L72" s="25" t="s">
        <v>19</v>
      </c>
      <c r="M72" s="25"/>
    </row>
    <row r="73" spans="2:13">
      <c r="B73" s="18">
        <v>61</v>
      </c>
      <c r="C73" s="18">
        <v>43</v>
      </c>
      <c r="D73" s="18" t="s">
        <v>13</v>
      </c>
      <c r="E73" s="19">
        <v>970</v>
      </c>
      <c r="F73" s="20">
        <v>939.93</v>
      </c>
      <c r="G73" s="21">
        <v>284.21</v>
      </c>
      <c r="H73" s="21">
        <v>647.96</v>
      </c>
      <c r="I73" s="21">
        <v>8.73</v>
      </c>
      <c r="J73" s="21">
        <v>12.61</v>
      </c>
      <c r="K73" s="25">
        <v>0.438622754491018</v>
      </c>
      <c r="L73" s="25" t="s">
        <v>19</v>
      </c>
      <c r="M73" s="25"/>
    </row>
    <row r="74" spans="2:13">
      <c r="B74" s="18">
        <v>62</v>
      </c>
      <c r="C74" s="18">
        <v>37</v>
      </c>
      <c r="D74" s="18" t="s">
        <v>13</v>
      </c>
      <c r="E74" s="19">
        <v>1610</v>
      </c>
      <c r="F74" s="20">
        <v>1122.17</v>
      </c>
      <c r="G74" s="21">
        <v>117.53</v>
      </c>
      <c r="H74" s="21">
        <v>938.63</v>
      </c>
      <c r="I74" s="21">
        <v>191.59</v>
      </c>
      <c r="J74" s="21">
        <v>304.29</v>
      </c>
      <c r="K74" s="25">
        <v>0.125214408233276</v>
      </c>
      <c r="L74" s="25" t="s">
        <v>19</v>
      </c>
      <c r="M74" s="25"/>
    </row>
    <row r="75" spans="2:13">
      <c r="B75" s="18">
        <v>63</v>
      </c>
      <c r="C75" s="18">
        <v>46</v>
      </c>
      <c r="D75" s="18" t="s">
        <v>13</v>
      </c>
      <c r="E75" s="19">
        <v>870</v>
      </c>
      <c r="F75" s="20">
        <v>757.77</v>
      </c>
      <c r="G75" s="21">
        <v>141.81</v>
      </c>
      <c r="H75" s="21">
        <v>608.13</v>
      </c>
      <c r="I75" s="21">
        <v>46.11</v>
      </c>
      <c r="J75" s="21">
        <v>46.98</v>
      </c>
      <c r="K75" s="25">
        <v>0.233190271816881</v>
      </c>
      <c r="L75" s="25" t="s">
        <v>19</v>
      </c>
      <c r="M75" s="25"/>
    </row>
    <row r="76" spans="2:13">
      <c r="B76" s="18">
        <v>66</v>
      </c>
      <c r="C76" s="18">
        <v>32</v>
      </c>
      <c r="D76" s="18" t="s">
        <v>28</v>
      </c>
      <c r="E76" s="19">
        <v>470</v>
      </c>
      <c r="F76" s="20">
        <v>385.87</v>
      </c>
      <c r="G76" s="21">
        <v>104.34</v>
      </c>
      <c r="H76" s="21">
        <v>273.07</v>
      </c>
      <c r="I76" s="21">
        <v>2.35</v>
      </c>
      <c r="J76" s="21">
        <v>63.45</v>
      </c>
      <c r="K76" s="25">
        <v>0.38209982788296</v>
      </c>
      <c r="L76" s="25" t="s">
        <v>19</v>
      </c>
      <c r="M76" s="25"/>
    </row>
    <row r="77" spans="2:13">
      <c r="B77" s="18">
        <v>67</v>
      </c>
      <c r="C77" s="18">
        <v>37</v>
      </c>
      <c r="D77" s="18" t="s">
        <v>13</v>
      </c>
      <c r="E77" s="19">
        <v>1060</v>
      </c>
      <c r="F77" s="20">
        <v>793.94</v>
      </c>
      <c r="G77" s="21">
        <v>47.7</v>
      </c>
      <c r="H77" s="21">
        <v>693.24</v>
      </c>
      <c r="I77" s="21">
        <v>142.04</v>
      </c>
      <c r="J77" s="21">
        <v>77.38</v>
      </c>
      <c r="K77" s="25">
        <v>0.0688073394495413</v>
      </c>
      <c r="L77" s="25" t="s">
        <v>19</v>
      </c>
      <c r="M77" s="25"/>
    </row>
    <row r="78" spans="2:13">
      <c r="B78" s="18">
        <v>68</v>
      </c>
      <c r="C78" s="18">
        <v>56</v>
      </c>
      <c r="D78" s="18" t="s">
        <v>13</v>
      </c>
      <c r="E78" s="19">
        <v>960</v>
      </c>
      <c r="F78" s="20">
        <v>678.72</v>
      </c>
      <c r="G78" s="21">
        <v>21.12</v>
      </c>
      <c r="H78" s="21">
        <v>638.4</v>
      </c>
      <c r="I78" s="21">
        <v>141.12</v>
      </c>
      <c r="J78" s="21">
        <v>127.68</v>
      </c>
      <c r="K78" s="25">
        <v>0.0330827067669173</v>
      </c>
      <c r="L78" s="25" t="s">
        <v>19</v>
      </c>
      <c r="M78" s="25"/>
    </row>
    <row r="79" spans="2:13">
      <c r="B79" s="18">
        <v>69</v>
      </c>
      <c r="C79" s="18">
        <v>49</v>
      </c>
      <c r="D79" s="18" t="s">
        <v>13</v>
      </c>
      <c r="E79" s="19">
        <v>1310</v>
      </c>
      <c r="F79" s="20">
        <v>934.03</v>
      </c>
      <c r="G79" s="21">
        <v>53.71</v>
      </c>
      <c r="H79" s="21">
        <v>833.16</v>
      </c>
      <c r="I79" s="21">
        <v>61.57</v>
      </c>
      <c r="J79" s="21">
        <v>303.92</v>
      </c>
      <c r="K79" s="25">
        <v>0.0644654088050314</v>
      </c>
      <c r="L79" s="25" t="s">
        <v>19</v>
      </c>
      <c r="M79" s="25"/>
    </row>
    <row r="80" spans="2:13">
      <c r="B80" s="18">
        <v>70</v>
      </c>
      <c r="C80" s="18">
        <v>36</v>
      </c>
      <c r="D80" s="18" t="s">
        <v>13</v>
      </c>
      <c r="E80" s="19">
        <v>930</v>
      </c>
      <c r="F80" s="20">
        <v>687.27</v>
      </c>
      <c r="G80" s="21">
        <v>215.76</v>
      </c>
      <c r="H80" s="21">
        <v>444.54</v>
      </c>
      <c r="I80" s="21">
        <v>37.2</v>
      </c>
      <c r="J80" s="21">
        <v>175.77</v>
      </c>
      <c r="K80" s="25">
        <v>0.485355648535565</v>
      </c>
      <c r="L80" s="25" t="s">
        <v>19</v>
      </c>
      <c r="M80" s="25"/>
    </row>
    <row r="81" spans="2:13">
      <c r="B81" s="18">
        <v>72</v>
      </c>
      <c r="C81" s="18">
        <v>55</v>
      </c>
      <c r="D81" s="18" t="s">
        <v>13</v>
      </c>
      <c r="E81" s="19">
        <v>1550</v>
      </c>
      <c r="F81" s="20">
        <v>1164.05</v>
      </c>
      <c r="G81" s="21">
        <v>199.95</v>
      </c>
      <c r="H81" s="21">
        <v>945.5</v>
      </c>
      <c r="I81" s="21">
        <v>58.9</v>
      </c>
      <c r="J81" s="21">
        <v>314.65</v>
      </c>
      <c r="K81" s="25">
        <v>0.211475409836066</v>
      </c>
      <c r="L81" s="25" t="s">
        <v>19</v>
      </c>
      <c r="M81" s="25"/>
    </row>
    <row r="82" spans="2:13">
      <c r="B82" s="18">
        <v>74</v>
      </c>
      <c r="C82" s="18">
        <v>38</v>
      </c>
      <c r="D82" s="18" t="s">
        <v>13</v>
      </c>
      <c r="E82" s="19">
        <v>570</v>
      </c>
      <c r="F82" s="20">
        <v>491.91</v>
      </c>
      <c r="G82" s="21">
        <v>21.09</v>
      </c>
      <c r="H82" s="21">
        <v>445.17</v>
      </c>
      <c r="I82" s="21">
        <v>24.51</v>
      </c>
      <c r="J82" s="21">
        <v>45.6</v>
      </c>
      <c r="K82" s="25">
        <v>0.0473751600512164</v>
      </c>
      <c r="L82" s="25" t="s">
        <v>19</v>
      </c>
      <c r="M82" s="25"/>
    </row>
    <row r="83" spans="2:13">
      <c r="B83" s="18">
        <v>76</v>
      </c>
      <c r="C83" s="18">
        <v>30</v>
      </c>
      <c r="D83" s="18" t="s">
        <v>13</v>
      </c>
      <c r="E83" s="19">
        <v>670</v>
      </c>
      <c r="F83" s="20">
        <v>420.09</v>
      </c>
      <c r="G83" s="21">
        <v>4.02</v>
      </c>
      <c r="H83" s="21">
        <v>369.84</v>
      </c>
      <c r="I83" s="21">
        <v>40.2</v>
      </c>
      <c r="J83" s="21">
        <v>197.65</v>
      </c>
      <c r="K83" s="25">
        <v>0.0108695652173913</v>
      </c>
      <c r="L83" s="25" t="s">
        <v>19</v>
      </c>
      <c r="M83" s="25"/>
    </row>
    <row r="84" spans="2:13">
      <c r="B84" s="18">
        <v>77</v>
      </c>
      <c r="C84" s="18">
        <v>30</v>
      </c>
      <c r="D84" s="18" t="s">
        <v>13</v>
      </c>
      <c r="E84" s="19">
        <v>1560</v>
      </c>
      <c r="F84" s="20">
        <v>1154.4</v>
      </c>
      <c r="G84" s="21">
        <v>74.88</v>
      </c>
      <c r="H84" s="21">
        <v>956.28</v>
      </c>
      <c r="I84" s="21">
        <v>106.08</v>
      </c>
      <c r="J84" s="21">
        <v>274.56</v>
      </c>
      <c r="K84" s="25">
        <v>0.0783034257748776</v>
      </c>
      <c r="L84" s="25" t="s">
        <v>19</v>
      </c>
      <c r="M84" s="25"/>
    </row>
    <row r="85" spans="2:13">
      <c r="B85" s="18">
        <v>78</v>
      </c>
      <c r="C85" s="18">
        <v>71</v>
      </c>
      <c r="D85" s="18" t="s">
        <v>28</v>
      </c>
      <c r="E85" s="19">
        <v>730</v>
      </c>
      <c r="F85" s="20">
        <v>629.99</v>
      </c>
      <c r="G85" s="21">
        <v>239.44</v>
      </c>
      <c r="H85" s="21">
        <v>380.33</v>
      </c>
      <c r="I85" s="21">
        <v>49.64</v>
      </c>
      <c r="J85" s="21">
        <v>24.09</v>
      </c>
      <c r="K85" s="25">
        <v>0.629558541266795</v>
      </c>
      <c r="L85" s="25" t="s">
        <v>19</v>
      </c>
      <c r="M85" s="25"/>
    </row>
    <row r="86" spans="2:13">
      <c r="B86" s="18">
        <v>80</v>
      </c>
      <c r="C86" s="18">
        <v>38</v>
      </c>
      <c r="D86" s="18" t="s">
        <v>13</v>
      </c>
      <c r="E86" s="19">
        <v>960</v>
      </c>
      <c r="F86" s="20">
        <v>739.2</v>
      </c>
      <c r="G86" s="21">
        <v>169.92</v>
      </c>
      <c r="H86" s="21">
        <v>511.68</v>
      </c>
      <c r="I86" s="21">
        <v>107.52</v>
      </c>
      <c r="J86" s="21">
        <v>90.24</v>
      </c>
      <c r="K86" s="25">
        <v>0.332082551594747</v>
      </c>
      <c r="L86" s="25" t="s">
        <v>19</v>
      </c>
      <c r="M86" s="25"/>
    </row>
    <row r="87" spans="2:13">
      <c r="B87" s="18">
        <v>86</v>
      </c>
      <c r="C87" s="18">
        <v>48</v>
      </c>
      <c r="D87" s="18" t="s">
        <v>13</v>
      </c>
      <c r="E87" s="19">
        <v>1600</v>
      </c>
      <c r="F87" s="20">
        <v>1360</v>
      </c>
      <c r="G87" s="21">
        <v>278.4</v>
      </c>
      <c r="H87" s="21">
        <v>1040</v>
      </c>
      <c r="I87" s="21">
        <v>121.6</v>
      </c>
      <c r="J87" s="21">
        <v>88</v>
      </c>
      <c r="K87" s="25">
        <v>0.267692307692308</v>
      </c>
      <c r="L87" s="25" t="s">
        <v>19</v>
      </c>
      <c r="M87" s="25"/>
    </row>
    <row r="88" spans="2:13">
      <c r="B88" s="18">
        <v>91</v>
      </c>
      <c r="C88" s="18">
        <v>57</v>
      </c>
      <c r="D88" s="18" t="s">
        <v>13</v>
      </c>
      <c r="E88" s="19">
        <v>860</v>
      </c>
      <c r="F88" s="20">
        <v>619.2</v>
      </c>
      <c r="G88" s="21">
        <v>48.16</v>
      </c>
      <c r="H88" s="21">
        <v>538.36</v>
      </c>
      <c r="I88" s="21">
        <v>48.16</v>
      </c>
      <c r="J88" s="21">
        <v>175.44</v>
      </c>
      <c r="K88" s="25">
        <v>0.0894568690095847</v>
      </c>
      <c r="L88" s="25" t="s">
        <v>19</v>
      </c>
      <c r="M88" s="25"/>
    </row>
    <row r="89" ht="30" customHeight="1" spans="1:23">
      <c r="A89" s="27" t="s">
        <v>164</v>
      </c>
      <c r="N89" s="45" t="s">
        <v>165</v>
      </c>
      <c r="O89" s="46" t="s">
        <v>166</v>
      </c>
      <c r="P89" s="46"/>
      <c r="Q89" s="46"/>
      <c r="R89" s="68" t="s">
        <v>167</v>
      </c>
      <c r="S89" s="68"/>
      <c r="T89" s="68"/>
      <c r="U89" s="68"/>
      <c r="V89" s="68"/>
      <c r="W89" s="68"/>
    </row>
    <row r="90" ht="31.2" spans="2:23">
      <c r="B90" s="28">
        <v>1</v>
      </c>
      <c r="C90" s="29" t="s">
        <v>27</v>
      </c>
      <c r="D90" s="28" t="s">
        <v>13</v>
      </c>
      <c r="E90" s="30" t="s">
        <v>168</v>
      </c>
      <c r="F90" s="30" t="s">
        <v>169</v>
      </c>
      <c r="G90" s="31">
        <v>102</v>
      </c>
      <c r="H90" s="31">
        <v>563</v>
      </c>
      <c r="I90" s="30" t="s">
        <v>26</v>
      </c>
      <c r="J90" s="30" t="s">
        <v>170</v>
      </c>
      <c r="K90" s="47">
        <f>G90/H90</f>
        <v>0.181172291296625</v>
      </c>
      <c r="L90" s="47" t="s">
        <v>171</v>
      </c>
      <c r="M90" s="47" t="s">
        <v>172</v>
      </c>
      <c r="N90" s="48" t="s">
        <v>173</v>
      </c>
      <c r="O90" s="49"/>
      <c r="P90" s="50" t="s">
        <v>174</v>
      </c>
      <c r="Q90" s="52" t="s">
        <v>175</v>
      </c>
      <c r="S90" s="69" t="s">
        <v>176</v>
      </c>
      <c r="T90" s="70"/>
      <c r="U90" s="71" t="s">
        <v>177</v>
      </c>
      <c r="V90" s="70"/>
      <c r="W90" s="70"/>
    </row>
    <row r="91" ht="31.2" spans="2:23">
      <c r="B91" s="28">
        <v>8</v>
      </c>
      <c r="C91" s="29">
        <v>27</v>
      </c>
      <c r="D91" s="28" t="s">
        <v>13</v>
      </c>
      <c r="E91" s="30" t="s">
        <v>178</v>
      </c>
      <c r="F91" s="30" t="s">
        <v>179</v>
      </c>
      <c r="G91" s="32" t="s">
        <v>180</v>
      </c>
      <c r="H91" s="32" t="s">
        <v>116</v>
      </c>
      <c r="I91" s="30" t="s">
        <v>181</v>
      </c>
      <c r="J91" s="30" t="s">
        <v>105</v>
      </c>
      <c r="K91" s="47">
        <f t="shared" ref="K91:K110" si="0">G91/H91</f>
        <v>0.08</v>
      </c>
      <c r="L91" s="47" t="s">
        <v>171</v>
      </c>
      <c r="M91" s="47" t="s">
        <v>182</v>
      </c>
      <c r="N91" s="51" t="s">
        <v>173</v>
      </c>
      <c r="O91" s="52" t="s">
        <v>183</v>
      </c>
      <c r="P91" s="53" t="s">
        <v>184</v>
      </c>
      <c r="R91" s="72"/>
      <c r="S91" s="72"/>
      <c r="T91" s="72"/>
      <c r="U91" s="71" t="s">
        <v>177</v>
      </c>
      <c r="V91" s="72"/>
      <c r="W91" s="72"/>
    </row>
    <row r="92" ht="31.2" spans="2:23">
      <c r="B92" s="28">
        <v>13</v>
      </c>
      <c r="C92" s="29">
        <v>24</v>
      </c>
      <c r="D92" s="28" t="s">
        <v>13</v>
      </c>
      <c r="E92" s="30" t="s">
        <v>185</v>
      </c>
      <c r="F92" s="30" t="s">
        <v>186</v>
      </c>
      <c r="G92" s="31">
        <v>68</v>
      </c>
      <c r="H92" s="31">
        <v>233</v>
      </c>
      <c r="I92" s="30" t="s">
        <v>187</v>
      </c>
      <c r="J92" s="30" t="s">
        <v>188</v>
      </c>
      <c r="K92" s="47">
        <f t="shared" si="0"/>
        <v>0.291845493562232</v>
      </c>
      <c r="L92" s="47" t="s">
        <v>171</v>
      </c>
      <c r="M92" s="47" t="s">
        <v>172</v>
      </c>
      <c r="N92" s="51" t="s">
        <v>173</v>
      </c>
      <c r="O92" s="52" t="s">
        <v>183</v>
      </c>
      <c r="P92" s="49"/>
      <c r="R92" s="73"/>
      <c r="S92" s="73"/>
      <c r="T92" s="71" t="s">
        <v>189</v>
      </c>
      <c r="U92" s="71"/>
      <c r="V92" s="71"/>
      <c r="W92" s="71"/>
    </row>
    <row r="93" ht="31.2" spans="2:23">
      <c r="B93" s="28">
        <v>16</v>
      </c>
      <c r="C93" s="29">
        <v>34</v>
      </c>
      <c r="D93" s="28" t="s">
        <v>28</v>
      </c>
      <c r="E93" s="30" t="s">
        <v>190</v>
      </c>
      <c r="F93" s="30" t="s">
        <v>80</v>
      </c>
      <c r="G93" s="31">
        <v>24</v>
      </c>
      <c r="H93" s="31">
        <v>246</v>
      </c>
      <c r="I93" s="30" t="s">
        <v>191</v>
      </c>
      <c r="J93" s="30" t="s">
        <v>188</v>
      </c>
      <c r="K93" s="47">
        <f t="shared" si="0"/>
        <v>0.0975609756097561</v>
      </c>
      <c r="L93" s="47" t="s">
        <v>171</v>
      </c>
      <c r="M93" s="47" t="s">
        <v>172</v>
      </c>
      <c r="N93" s="54" t="s">
        <v>192</v>
      </c>
      <c r="O93" s="52" t="s">
        <v>183</v>
      </c>
      <c r="P93" s="53" t="s">
        <v>184</v>
      </c>
      <c r="R93" s="74" t="s">
        <v>193</v>
      </c>
      <c r="S93" s="75"/>
      <c r="T93" s="71" t="s">
        <v>189</v>
      </c>
      <c r="U93" s="71" t="s">
        <v>177</v>
      </c>
      <c r="V93" s="71"/>
      <c r="W93" s="71"/>
    </row>
    <row r="94" ht="31.2" spans="2:23">
      <c r="B94" s="28">
        <v>20</v>
      </c>
      <c r="C94" s="29">
        <v>28</v>
      </c>
      <c r="D94" s="28" t="s">
        <v>13</v>
      </c>
      <c r="E94" s="30" t="s">
        <v>194</v>
      </c>
      <c r="F94" s="30" t="s">
        <v>195</v>
      </c>
      <c r="G94" s="32" t="s">
        <v>25</v>
      </c>
      <c r="H94" s="32" t="s">
        <v>196</v>
      </c>
      <c r="I94" s="30" t="s">
        <v>59</v>
      </c>
      <c r="J94" s="30" t="s">
        <v>197</v>
      </c>
      <c r="K94" s="47">
        <f t="shared" si="0"/>
        <v>0.00946372239747634</v>
      </c>
      <c r="L94" s="47" t="s">
        <v>171</v>
      </c>
      <c r="M94" s="47" t="s">
        <v>172</v>
      </c>
      <c r="N94" s="55" t="s">
        <v>198</v>
      </c>
      <c r="O94" s="52" t="s">
        <v>183</v>
      </c>
      <c r="P94" s="53" t="s">
        <v>184</v>
      </c>
      <c r="R94" s="72"/>
      <c r="S94" s="75"/>
      <c r="T94" s="71" t="s">
        <v>189</v>
      </c>
      <c r="U94" s="71"/>
      <c r="V94" s="71"/>
      <c r="W94" s="71"/>
    </row>
    <row r="95" ht="31.2" spans="2:23">
      <c r="B95" s="28">
        <v>22</v>
      </c>
      <c r="C95" s="29">
        <v>44</v>
      </c>
      <c r="D95" s="28" t="s">
        <v>13</v>
      </c>
      <c r="E95" s="30" t="s">
        <v>199</v>
      </c>
      <c r="F95" s="30" t="s">
        <v>200</v>
      </c>
      <c r="G95" s="31">
        <v>14</v>
      </c>
      <c r="H95" s="31">
        <v>254</v>
      </c>
      <c r="I95" s="30" t="s">
        <v>42</v>
      </c>
      <c r="J95" s="30" t="s">
        <v>128</v>
      </c>
      <c r="K95" s="47">
        <f t="shared" si="0"/>
        <v>0.0551181102362205</v>
      </c>
      <c r="L95" s="47" t="s">
        <v>171</v>
      </c>
      <c r="M95" s="47" t="s">
        <v>172</v>
      </c>
      <c r="N95" s="56" t="s">
        <v>201</v>
      </c>
      <c r="O95" s="52" t="s">
        <v>183</v>
      </c>
      <c r="P95" s="57" t="s">
        <v>202</v>
      </c>
      <c r="Q95" s="52" t="s">
        <v>175</v>
      </c>
      <c r="R95" s="74" t="s">
        <v>193</v>
      </c>
      <c r="S95" s="75"/>
      <c r="T95" s="71" t="s">
        <v>189</v>
      </c>
      <c r="U95" s="71"/>
      <c r="V95" s="71"/>
      <c r="W95" s="71"/>
    </row>
    <row r="96" ht="31.2" spans="2:23">
      <c r="B96" s="28">
        <v>23</v>
      </c>
      <c r="C96" s="29">
        <v>44</v>
      </c>
      <c r="D96" s="28" t="s">
        <v>13</v>
      </c>
      <c r="E96" s="30" t="s">
        <v>203</v>
      </c>
      <c r="F96" s="30" t="s">
        <v>204</v>
      </c>
      <c r="G96" s="31">
        <v>42</v>
      </c>
      <c r="H96" s="31">
        <v>568</v>
      </c>
      <c r="I96" s="30" t="s">
        <v>205</v>
      </c>
      <c r="J96" s="30" t="s">
        <v>66</v>
      </c>
      <c r="K96" s="47">
        <f t="shared" si="0"/>
        <v>0.073943661971831</v>
      </c>
      <c r="L96" s="47" t="s">
        <v>171</v>
      </c>
      <c r="M96" s="47" t="s">
        <v>172</v>
      </c>
      <c r="N96" s="51" t="s">
        <v>206</v>
      </c>
      <c r="O96" s="52" t="s">
        <v>183</v>
      </c>
      <c r="P96" s="57" t="s">
        <v>202</v>
      </c>
      <c r="Q96" s="52" t="s">
        <v>175</v>
      </c>
      <c r="R96" s="73"/>
      <c r="S96" s="76"/>
      <c r="T96" s="71" t="s">
        <v>189</v>
      </c>
      <c r="U96" s="71"/>
      <c r="V96" s="71"/>
      <c r="W96" s="71"/>
    </row>
    <row r="97" ht="31.2" spans="2:23">
      <c r="B97" s="28">
        <v>26</v>
      </c>
      <c r="C97" s="29">
        <v>56</v>
      </c>
      <c r="D97" s="28" t="s">
        <v>13</v>
      </c>
      <c r="E97" s="30" t="s">
        <v>207</v>
      </c>
      <c r="F97" s="30" t="s">
        <v>208</v>
      </c>
      <c r="G97" s="31">
        <v>23</v>
      </c>
      <c r="H97" s="31">
        <v>636</v>
      </c>
      <c r="I97" s="30" t="s">
        <v>209</v>
      </c>
      <c r="J97" s="30" t="s">
        <v>210</v>
      </c>
      <c r="K97" s="47">
        <f t="shared" si="0"/>
        <v>0.0361635220125786</v>
      </c>
      <c r="L97" s="47" t="s">
        <v>171</v>
      </c>
      <c r="M97" s="47" t="s">
        <v>172</v>
      </c>
      <c r="N97" s="55" t="s">
        <v>211</v>
      </c>
      <c r="O97" s="52" t="s">
        <v>183</v>
      </c>
      <c r="P97" s="49"/>
      <c r="R97" s="74" t="s">
        <v>193</v>
      </c>
      <c r="S97" s="75"/>
      <c r="T97" s="71" t="s">
        <v>189</v>
      </c>
      <c r="U97" s="71"/>
      <c r="V97" s="71"/>
      <c r="W97" s="71"/>
    </row>
    <row r="98" ht="31.2" spans="2:23">
      <c r="B98" s="28">
        <v>28</v>
      </c>
      <c r="C98" s="29" t="s">
        <v>212</v>
      </c>
      <c r="D98" s="28" t="s">
        <v>13</v>
      </c>
      <c r="E98" s="30" t="s">
        <v>213</v>
      </c>
      <c r="F98" s="30" t="s">
        <v>214</v>
      </c>
      <c r="G98" s="31">
        <v>13</v>
      </c>
      <c r="H98" s="31">
        <v>375</v>
      </c>
      <c r="I98" s="30" t="s">
        <v>215</v>
      </c>
      <c r="J98" s="30" t="s">
        <v>216</v>
      </c>
      <c r="K98" s="47">
        <f t="shared" si="0"/>
        <v>0.0346666666666667</v>
      </c>
      <c r="L98" s="47" t="s">
        <v>171</v>
      </c>
      <c r="M98" s="47" t="s">
        <v>172</v>
      </c>
      <c r="N98" s="55" t="s">
        <v>211</v>
      </c>
      <c r="O98" s="52" t="s">
        <v>183</v>
      </c>
      <c r="P98" s="50" t="s">
        <v>174</v>
      </c>
      <c r="R98" s="74" t="s">
        <v>193</v>
      </c>
      <c r="S98" s="75"/>
      <c r="T98" s="71" t="s">
        <v>189</v>
      </c>
      <c r="U98" s="71"/>
      <c r="V98" s="71"/>
      <c r="W98" s="71"/>
    </row>
    <row r="99" ht="31.2" spans="2:23">
      <c r="B99" s="28" t="s">
        <v>217</v>
      </c>
      <c r="C99" s="29">
        <v>27</v>
      </c>
      <c r="D99" s="28" t="s">
        <v>13</v>
      </c>
      <c r="E99" s="30" t="s">
        <v>218</v>
      </c>
      <c r="F99" s="30" t="s">
        <v>219</v>
      </c>
      <c r="G99" s="31">
        <v>16</v>
      </c>
      <c r="H99" s="31">
        <v>1344</v>
      </c>
      <c r="I99" s="30" t="s">
        <v>220</v>
      </c>
      <c r="J99" s="30" t="s">
        <v>221</v>
      </c>
      <c r="K99" s="47">
        <f t="shared" si="0"/>
        <v>0.0119047619047619</v>
      </c>
      <c r="L99" s="47" t="s">
        <v>171</v>
      </c>
      <c r="M99" s="47" t="s">
        <v>172</v>
      </c>
      <c r="N99" s="51" t="s">
        <v>206</v>
      </c>
      <c r="O99" s="49"/>
      <c r="P99" s="53" t="s">
        <v>184</v>
      </c>
      <c r="Q99" s="52" t="s">
        <v>175</v>
      </c>
      <c r="S99" s="69" t="s">
        <v>176</v>
      </c>
      <c r="T99" s="77"/>
      <c r="U99" s="77"/>
      <c r="V99" s="77"/>
      <c r="W99" s="71" t="s">
        <v>222</v>
      </c>
    </row>
    <row r="100" ht="31.2" spans="2:23">
      <c r="B100" s="28" t="s">
        <v>223</v>
      </c>
      <c r="C100" s="29">
        <v>29</v>
      </c>
      <c r="D100" s="28" t="s">
        <v>13</v>
      </c>
      <c r="E100" s="30" t="s">
        <v>95</v>
      </c>
      <c r="F100" s="30" t="s">
        <v>224</v>
      </c>
      <c r="G100" s="31">
        <v>20</v>
      </c>
      <c r="H100" s="31">
        <v>268</v>
      </c>
      <c r="I100" s="30" t="s">
        <v>97</v>
      </c>
      <c r="J100" s="30" t="s">
        <v>225</v>
      </c>
      <c r="K100" s="47">
        <f t="shared" si="0"/>
        <v>0.0746268656716418</v>
      </c>
      <c r="L100" s="47" t="s">
        <v>171</v>
      </c>
      <c r="M100" s="47" t="s">
        <v>172</v>
      </c>
      <c r="N100" s="51" t="s">
        <v>173</v>
      </c>
      <c r="O100" s="52" t="s">
        <v>183</v>
      </c>
      <c r="P100" s="58" t="s">
        <v>226</v>
      </c>
      <c r="Q100" s="52" t="s">
        <v>175</v>
      </c>
      <c r="S100" s="69" t="s">
        <v>176</v>
      </c>
      <c r="T100" s="71" t="s">
        <v>189</v>
      </c>
      <c r="U100" s="71" t="s">
        <v>177</v>
      </c>
      <c r="V100" s="71"/>
      <c r="W100" s="71"/>
    </row>
    <row r="101" ht="31.2" spans="2:23">
      <c r="B101" s="28" t="s">
        <v>227</v>
      </c>
      <c r="C101" s="29">
        <v>46</v>
      </c>
      <c r="D101" s="28" t="s">
        <v>13</v>
      </c>
      <c r="E101" s="30" t="s">
        <v>228</v>
      </c>
      <c r="F101" s="30" t="s">
        <v>229</v>
      </c>
      <c r="G101" s="31" t="s">
        <v>112</v>
      </c>
      <c r="H101" s="31">
        <v>1810</v>
      </c>
      <c r="I101" s="30" t="s">
        <v>36</v>
      </c>
      <c r="J101" s="30" t="s">
        <v>230</v>
      </c>
      <c r="K101" s="47">
        <f t="shared" si="0"/>
        <v>0.105524861878453</v>
      </c>
      <c r="L101" s="47" t="s">
        <v>171</v>
      </c>
      <c r="M101" s="47" t="s">
        <v>172</v>
      </c>
      <c r="N101" s="55" t="s">
        <v>231</v>
      </c>
      <c r="O101" s="49"/>
      <c r="P101" s="59" t="s">
        <v>232</v>
      </c>
      <c r="Q101" s="52" t="s">
        <v>175</v>
      </c>
      <c r="R101" s="72"/>
      <c r="S101" s="72"/>
      <c r="T101" s="71" t="s">
        <v>189</v>
      </c>
      <c r="U101" s="71"/>
      <c r="V101" s="71"/>
      <c r="W101" s="71"/>
    </row>
    <row r="102" ht="31.2" spans="2:23">
      <c r="B102" s="28" t="s">
        <v>233</v>
      </c>
      <c r="C102" s="29">
        <v>37</v>
      </c>
      <c r="D102" s="28" t="s">
        <v>13</v>
      </c>
      <c r="E102" s="30" t="s">
        <v>234</v>
      </c>
      <c r="F102" s="30" t="s">
        <v>235</v>
      </c>
      <c r="G102" s="31" t="s">
        <v>236</v>
      </c>
      <c r="H102" s="31">
        <v>664</v>
      </c>
      <c r="I102" s="30" t="s">
        <v>17</v>
      </c>
      <c r="J102" s="30" t="s">
        <v>237</v>
      </c>
      <c r="K102" s="47">
        <f t="shared" si="0"/>
        <v>0.0316265060240964</v>
      </c>
      <c r="L102" s="47" t="s">
        <v>171</v>
      </c>
      <c r="M102" s="47" t="s">
        <v>172</v>
      </c>
      <c r="N102" s="51" t="s">
        <v>238</v>
      </c>
      <c r="O102" s="52" t="s">
        <v>183</v>
      </c>
      <c r="P102" s="50" t="s">
        <v>174</v>
      </c>
      <c r="R102" s="74" t="s">
        <v>193</v>
      </c>
      <c r="S102" s="75"/>
      <c r="T102" s="71" t="s">
        <v>189</v>
      </c>
      <c r="U102" s="71"/>
      <c r="V102" s="71"/>
      <c r="W102" s="71"/>
    </row>
    <row r="103" ht="31.2" spans="2:23">
      <c r="B103" s="28" t="s">
        <v>239</v>
      </c>
      <c r="C103" s="29">
        <v>56</v>
      </c>
      <c r="D103" s="28" t="s">
        <v>28</v>
      </c>
      <c r="E103" s="30" t="s">
        <v>240</v>
      </c>
      <c r="F103" s="30" t="s">
        <v>95</v>
      </c>
      <c r="G103" s="31" t="s">
        <v>241</v>
      </c>
      <c r="H103" s="31">
        <v>412</v>
      </c>
      <c r="I103" s="30" t="s">
        <v>242</v>
      </c>
      <c r="J103" s="30" t="s">
        <v>243</v>
      </c>
      <c r="K103" s="47">
        <f t="shared" si="0"/>
        <v>0.0388349514563107</v>
      </c>
      <c r="L103" s="47" t="s">
        <v>171</v>
      </c>
      <c r="M103" s="47" t="s">
        <v>172</v>
      </c>
      <c r="N103" s="55" t="s">
        <v>244</v>
      </c>
      <c r="O103" s="52" t="s">
        <v>183</v>
      </c>
      <c r="P103" s="57" t="s">
        <v>202</v>
      </c>
      <c r="Q103" s="52" t="s">
        <v>175</v>
      </c>
      <c r="R103" s="74" t="s">
        <v>193</v>
      </c>
      <c r="S103" s="75"/>
      <c r="T103" s="72"/>
      <c r="U103" s="72"/>
      <c r="V103" s="71" t="s">
        <v>245</v>
      </c>
      <c r="W103" s="72"/>
    </row>
    <row r="104" ht="31.2" spans="2:23">
      <c r="B104" s="28" t="s">
        <v>246</v>
      </c>
      <c r="C104" s="29">
        <v>54</v>
      </c>
      <c r="D104" s="28" t="s">
        <v>13</v>
      </c>
      <c r="E104" s="30" t="s">
        <v>247</v>
      </c>
      <c r="F104" s="30" t="s">
        <v>248</v>
      </c>
      <c r="G104" s="31" t="s">
        <v>72</v>
      </c>
      <c r="H104" s="31">
        <v>437</v>
      </c>
      <c r="I104" s="30" t="s">
        <v>249</v>
      </c>
      <c r="J104" s="30" t="s">
        <v>250</v>
      </c>
      <c r="K104" s="47">
        <f t="shared" si="0"/>
        <v>0.0549199084668192</v>
      </c>
      <c r="L104" s="47" t="s">
        <v>171</v>
      </c>
      <c r="M104" s="47" t="s">
        <v>172</v>
      </c>
      <c r="N104" s="55" t="s">
        <v>251</v>
      </c>
      <c r="O104" s="52" t="s">
        <v>183</v>
      </c>
      <c r="P104" s="57" t="s">
        <v>202</v>
      </c>
      <c r="Q104" s="52" t="s">
        <v>175</v>
      </c>
      <c r="R104" s="72"/>
      <c r="S104" s="72"/>
      <c r="T104" s="72"/>
      <c r="U104" s="71" t="s">
        <v>177</v>
      </c>
      <c r="V104" s="72"/>
      <c r="W104" s="72"/>
    </row>
    <row r="105" ht="31.2" spans="2:23">
      <c r="B105" s="28" t="s">
        <v>252</v>
      </c>
      <c r="C105" s="29">
        <v>48</v>
      </c>
      <c r="D105" s="28" t="s">
        <v>13</v>
      </c>
      <c r="E105" s="30" t="s">
        <v>60</v>
      </c>
      <c r="F105" s="30" t="s">
        <v>253</v>
      </c>
      <c r="G105" s="31">
        <v>18</v>
      </c>
      <c r="H105" s="31">
        <v>713</v>
      </c>
      <c r="I105" s="30" t="s">
        <v>254</v>
      </c>
      <c r="J105" s="30" t="s">
        <v>27</v>
      </c>
      <c r="K105" s="47">
        <f t="shared" si="0"/>
        <v>0.0252454417952314</v>
      </c>
      <c r="L105" s="47" t="s">
        <v>171</v>
      </c>
      <c r="M105" s="47" t="s">
        <v>172</v>
      </c>
      <c r="N105" s="55" t="s">
        <v>255</v>
      </c>
      <c r="O105" s="52" t="s">
        <v>183</v>
      </c>
      <c r="P105" s="50" t="s">
        <v>174</v>
      </c>
      <c r="Q105" s="52" t="s">
        <v>175</v>
      </c>
      <c r="R105" s="72"/>
      <c r="S105" s="72"/>
      <c r="T105" s="72"/>
      <c r="U105" s="71" t="s">
        <v>177</v>
      </c>
      <c r="V105" s="72"/>
      <c r="W105" s="72"/>
    </row>
    <row r="106" ht="31.2" spans="2:23">
      <c r="B106" s="28" t="s">
        <v>256</v>
      </c>
      <c r="C106" s="29" t="s">
        <v>72</v>
      </c>
      <c r="D106" s="28" t="s">
        <v>13</v>
      </c>
      <c r="E106" s="30" t="s">
        <v>257</v>
      </c>
      <c r="F106" s="30" t="s">
        <v>258</v>
      </c>
      <c r="G106" s="31" t="s">
        <v>105</v>
      </c>
      <c r="H106" s="31" t="s">
        <v>259</v>
      </c>
      <c r="I106" s="30" t="s">
        <v>260</v>
      </c>
      <c r="J106" s="30" t="s">
        <v>261</v>
      </c>
      <c r="K106" s="47">
        <f t="shared" si="0"/>
        <v>0.0265957446808511</v>
      </c>
      <c r="L106" s="47" t="s">
        <v>171</v>
      </c>
      <c r="M106" s="47" t="s">
        <v>172</v>
      </c>
      <c r="N106" s="55" t="s">
        <v>262</v>
      </c>
      <c r="O106" s="52" t="s">
        <v>183</v>
      </c>
      <c r="P106" s="57" t="s">
        <v>202</v>
      </c>
      <c r="Q106" s="52" t="s">
        <v>175</v>
      </c>
      <c r="S106" s="69" t="s">
        <v>176</v>
      </c>
      <c r="T106" s="71" t="s">
        <v>189</v>
      </c>
      <c r="U106" s="71" t="s">
        <v>177</v>
      </c>
      <c r="V106" s="71"/>
      <c r="W106" s="71"/>
    </row>
    <row r="107" ht="31.2" spans="2:23">
      <c r="B107" s="28" t="s">
        <v>263</v>
      </c>
      <c r="C107" s="29" t="s">
        <v>264</v>
      </c>
      <c r="D107" s="28" t="s">
        <v>28</v>
      </c>
      <c r="E107" s="33" t="s">
        <v>265</v>
      </c>
      <c r="F107" s="33" t="s">
        <v>266</v>
      </c>
      <c r="G107" s="31" t="s">
        <v>267</v>
      </c>
      <c r="H107" s="34" t="s">
        <v>268</v>
      </c>
      <c r="I107" s="33" t="s">
        <v>269</v>
      </c>
      <c r="J107" s="33" t="s">
        <v>270</v>
      </c>
      <c r="K107" s="47">
        <f t="shared" si="0"/>
        <v>0.0280172413793103</v>
      </c>
      <c r="L107" s="47" t="s">
        <v>171</v>
      </c>
      <c r="M107" s="47" t="s">
        <v>172</v>
      </c>
      <c r="N107" s="60" t="s">
        <v>271</v>
      </c>
      <c r="O107" s="49"/>
      <c r="P107" s="57" t="s">
        <v>202</v>
      </c>
      <c r="Q107" s="52" t="s">
        <v>175</v>
      </c>
      <c r="R107" s="72"/>
      <c r="S107" s="72"/>
      <c r="T107" s="71" t="s">
        <v>189</v>
      </c>
      <c r="U107" s="71"/>
      <c r="V107" s="71"/>
      <c r="W107" s="71"/>
    </row>
    <row r="108" ht="31.2" spans="2:23">
      <c r="B108" s="35" t="s">
        <v>272</v>
      </c>
      <c r="C108" s="29" t="s">
        <v>144</v>
      </c>
      <c r="D108" s="28" t="s">
        <v>13</v>
      </c>
      <c r="E108" s="30" t="s">
        <v>273</v>
      </c>
      <c r="F108" s="30" t="s">
        <v>274</v>
      </c>
      <c r="G108" s="31" t="s">
        <v>275</v>
      </c>
      <c r="H108" s="31" t="s">
        <v>276</v>
      </c>
      <c r="I108" s="30" t="s">
        <v>277</v>
      </c>
      <c r="J108" s="30" t="s">
        <v>278</v>
      </c>
      <c r="K108" s="47">
        <f t="shared" si="0"/>
        <v>0.0196078431372549</v>
      </c>
      <c r="L108" s="47" t="s">
        <v>171</v>
      </c>
      <c r="M108" s="47" t="s">
        <v>172</v>
      </c>
      <c r="N108" s="55" t="s">
        <v>262</v>
      </c>
      <c r="O108" s="49"/>
      <c r="P108" s="53" t="s">
        <v>184</v>
      </c>
      <c r="Q108" s="52" t="s">
        <v>175</v>
      </c>
      <c r="R108" s="72"/>
      <c r="S108" s="72"/>
      <c r="T108" s="71" t="s">
        <v>189</v>
      </c>
      <c r="U108" s="71"/>
      <c r="V108" s="71"/>
      <c r="W108" s="71"/>
    </row>
    <row r="109" ht="31.2" spans="2:23">
      <c r="B109" s="35" t="s">
        <v>279</v>
      </c>
      <c r="C109" s="29" t="s">
        <v>144</v>
      </c>
      <c r="D109" s="28" t="s">
        <v>13</v>
      </c>
      <c r="E109" s="30" t="s">
        <v>280</v>
      </c>
      <c r="F109" s="30" t="s">
        <v>281</v>
      </c>
      <c r="G109" s="31" t="s">
        <v>88</v>
      </c>
      <c r="H109" s="31" t="s">
        <v>282</v>
      </c>
      <c r="I109" s="30" t="s">
        <v>74</v>
      </c>
      <c r="J109" s="30" t="s">
        <v>283</v>
      </c>
      <c r="K109" s="47">
        <f t="shared" si="0"/>
        <v>0.0364464692482916</v>
      </c>
      <c r="L109" s="47" t="s">
        <v>171</v>
      </c>
      <c r="M109" s="47" t="s">
        <v>172</v>
      </c>
      <c r="N109" s="56" t="s">
        <v>284</v>
      </c>
      <c r="O109" s="52" t="s">
        <v>183</v>
      </c>
      <c r="P109" s="50" t="s">
        <v>174</v>
      </c>
      <c r="Q109" s="52" t="s">
        <v>175</v>
      </c>
      <c r="R109" s="72"/>
      <c r="S109" s="72"/>
      <c r="T109" s="71" t="s">
        <v>189</v>
      </c>
      <c r="U109" s="71"/>
      <c r="V109" s="71"/>
      <c r="W109" s="71"/>
    </row>
    <row r="110" ht="31.2" spans="2:23">
      <c r="B110" s="35" t="s">
        <v>285</v>
      </c>
      <c r="C110" s="29" t="s">
        <v>286</v>
      </c>
      <c r="D110" s="28" t="s">
        <v>28</v>
      </c>
      <c r="E110" s="30" t="s">
        <v>287</v>
      </c>
      <c r="F110" s="30" t="s">
        <v>288</v>
      </c>
      <c r="G110" s="31" t="s">
        <v>289</v>
      </c>
      <c r="H110" s="31" t="s">
        <v>290</v>
      </c>
      <c r="I110" s="30" t="s">
        <v>69</v>
      </c>
      <c r="J110" s="30" t="s">
        <v>27</v>
      </c>
      <c r="K110" s="47">
        <f t="shared" si="0"/>
        <v>0.0169133192389006</v>
      </c>
      <c r="L110" s="47" t="s">
        <v>171</v>
      </c>
      <c r="M110" s="47" t="s">
        <v>172</v>
      </c>
      <c r="N110" s="51" t="s">
        <v>238</v>
      </c>
      <c r="O110" s="49"/>
      <c r="P110" s="50" t="s">
        <v>174</v>
      </c>
      <c r="Q110" s="52" t="s">
        <v>175</v>
      </c>
      <c r="R110" s="72"/>
      <c r="S110" s="72"/>
      <c r="T110" s="71" t="s">
        <v>189</v>
      </c>
      <c r="U110" s="71"/>
      <c r="V110" s="71"/>
      <c r="W110" s="71"/>
    </row>
    <row r="111" ht="31.2" spans="2:23">
      <c r="B111" s="35" t="s">
        <v>291</v>
      </c>
      <c r="C111" s="29" t="s">
        <v>26</v>
      </c>
      <c r="D111" s="28" t="s">
        <v>13</v>
      </c>
      <c r="E111" s="30" t="s">
        <v>292</v>
      </c>
      <c r="F111" s="30" t="s">
        <v>293</v>
      </c>
      <c r="G111" s="31" t="s">
        <v>180</v>
      </c>
      <c r="H111" s="31" t="s">
        <v>294</v>
      </c>
      <c r="I111" s="30" t="s">
        <v>295</v>
      </c>
      <c r="J111" s="30" t="s">
        <v>36</v>
      </c>
      <c r="K111" s="47">
        <f t="shared" ref="K111:K125" si="1">G111/H111</f>
        <v>0.0190657769304099</v>
      </c>
      <c r="L111" s="47" t="s">
        <v>171</v>
      </c>
      <c r="M111" s="47" t="s">
        <v>172</v>
      </c>
      <c r="N111" s="55" t="s">
        <v>255</v>
      </c>
      <c r="O111" s="52" t="s">
        <v>183</v>
      </c>
      <c r="P111" s="53" t="s">
        <v>184</v>
      </c>
      <c r="Q111" s="52" t="s">
        <v>175</v>
      </c>
      <c r="R111" s="72"/>
      <c r="S111" s="72"/>
      <c r="T111" s="71" t="s">
        <v>189</v>
      </c>
      <c r="U111" s="71"/>
      <c r="V111" s="71"/>
      <c r="W111" s="71"/>
    </row>
    <row r="112" ht="31.2" spans="2:23">
      <c r="B112" s="35" t="s">
        <v>296</v>
      </c>
      <c r="C112" s="29" t="s">
        <v>297</v>
      </c>
      <c r="D112" s="28" t="s">
        <v>13</v>
      </c>
      <c r="E112" s="30" t="s">
        <v>298</v>
      </c>
      <c r="F112" s="30" t="s">
        <v>299</v>
      </c>
      <c r="G112" s="31" t="s">
        <v>71</v>
      </c>
      <c r="H112" s="31" t="s">
        <v>300</v>
      </c>
      <c r="I112" s="30" t="s">
        <v>236</v>
      </c>
      <c r="J112" s="30" t="s">
        <v>301</v>
      </c>
      <c r="K112" s="47">
        <f t="shared" si="1"/>
        <v>0.00775193798449612</v>
      </c>
      <c r="L112" s="47" t="s">
        <v>171</v>
      </c>
      <c r="M112" s="47" t="s">
        <v>172</v>
      </c>
      <c r="N112" s="54" t="s">
        <v>302</v>
      </c>
      <c r="O112" s="52" t="s">
        <v>183</v>
      </c>
      <c r="P112" s="53" t="s">
        <v>184</v>
      </c>
      <c r="Q112" s="52" t="s">
        <v>175</v>
      </c>
      <c r="R112" s="74" t="s">
        <v>193</v>
      </c>
      <c r="S112" s="75"/>
      <c r="T112" s="71" t="s">
        <v>189</v>
      </c>
      <c r="U112" s="71"/>
      <c r="V112" s="71"/>
      <c r="W112" s="71"/>
    </row>
    <row r="113" ht="31.2" spans="2:23">
      <c r="B113" s="35" t="s">
        <v>303</v>
      </c>
      <c r="C113" s="29" t="s">
        <v>74</v>
      </c>
      <c r="D113" s="28" t="s">
        <v>13</v>
      </c>
      <c r="E113" s="30" t="s">
        <v>21</v>
      </c>
      <c r="F113" s="30" t="s">
        <v>92</v>
      </c>
      <c r="G113" s="32" t="s">
        <v>236</v>
      </c>
      <c r="H113" s="32" t="s">
        <v>304</v>
      </c>
      <c r="I113" s="30" t="s">
        <v>128</v>
      </c>
      <c r="J113" s="30" t="s">
        <v>305</v>
      </c>
      <c r="K113" s="47">
        <f t="shared" si="1"/>
        <v>0.0387453874538745</v>
      </c>
      <c r="L113" s="47" t="s">
        <v>171</v>
      </c>
      <c r="M113" s="47" t="s">
        <v>172</v>
      </c>
      <c r="N113" s="55" t="s">
        <v>262</v>
      </c>
      <c r="O113" s="52" t="s">
        <v>183</v>
      </c>
      <c r="P113" s="50" t="s">
        <v>174</v>
      </c>
      <c r="Q113" s="52" t="s">
        <v>175</v>
      </c>
      <c r="R113" s="74" t="s">
        <v>193</v>
      </c>
      <c r="S113" s="75"/>
      <c r="T113" s="71" t="s">
        <v>189</v>
      </c>
      <c r="U113" s="71"/>
      <c r="V113" s="71"/>
      <c r="W113" s="71"/>
    </row>
    <row r="114" ht="31.2" spans="2:23">
      <c r="B114" s="35" t="s">
        <v>306</v>
      </c>
      <c r="C114" s="29" t="s">
        <v>42</v>
      </c>
      <c r="D114" s="28" t="s">
        <v>13</v>
      </c>
      <c r="E114" s="30" t="s">
        <v>307</v>
      </c>
      <c r="F114" s="30" t="s">
        <v>308</v>
      </c>
      <c r="G114" s="31" t="s">
        <v>309</v>
      </c>
      <c r="H114" s="31" t="s">
        <v>310</v>
      </c>
      <c r="I114" s="30" t="s">
        <v>93</v>
      </c>
      <c r="J114" s="30" t="s">
        <v>55</v>
      </c>
      <c r="K114" s="47">
        <f t="shared" si="1"/>
        <v>0.01</v>
      </c>
      <c r="L114" s="47" t="s">
        <v>171</v>
      </c>
      <c r="M114" s="47" t="s">
        <v>172</v>
      </c>
      <c r="N114" s="54" t="s">
        <v>311</v>
      </c>
      <c r="O114" s="49"/>
      <c r="P114" s="50" t="s">
        <v>174</v>
      </c>
      <c r="Q114" s="52" t="s">
        <v>175</v>
      </c>
      <c r="R114" s="74" t="s">
        <v>193</v>
      </c>
      <c r="S114" s="75"/>
      <c r="T114" s="71" t="s">
        <v>189</v>
      </c>
      <c r="U114" s="71"/>
      <c r="V114" s="71"/>
      <c r="W114" s="71"/>
    </row>
    <row r="115" ht="31.2" spans="2:23">
      <c r="B115" s="35" t="s">
        <v>312</v>
      </c>
      <c r="C115" s="29" t="s">
        <v>313</v>
      </c>
      <c r="D115" s="28" t="s">
        <v>28</v>
      </c>
      <c r="E115" s="30" t="s">
        <v>314</v>
      </c>
      <c r="F115" s="30" t="s">
        <v>315</v>
      </c>
      <c r="G115" s="31" t="s">
        <v>210</v>
      </c>
      <c r="H115" s="31" t="s">
        <v>316</v>
      </c>
      <c r="I115" s="30" t="s">
        <v>317</v>
      </c>
      <c r="J115" s="30" t="s">
        <v>65</v>
      </c>
      <c r="K115" s="47">
        <f t="shared" si="1"/>
        <v>0.0446168768186227</v>
      </c>
      <c r="L115" s="47" t="s">
        <v>171</v>
      </c>
      <c r="M115" s="47" t="s">
        <v>172</v>
      </c>
      <c r="N115" s="56" t="s">
        <v>318</v>
      </c>
      <c r="O115" s="52" t="s">
        <v>183</v>
      </c>
      <c r="P115" s="50" t="s">
        <v>174</v>
      </c>
      <c r="Q115" s="52" t="s">
        <v>175</v>
      </c>
      <c r="R115" s="72"/>
      <c r="S115" s="72"/>
      <c r="T115" s="71" t="s">
        <v>189</v>
      </c>
      <c r="U115" s="71"/>
      <c r="V115" s="71"/>
      <c r="W115" s="71"/>
    </row>
    <row r="116" ht="31.2" spans="2:23">
      <c r="B116" s="35" t="s">
        <v>319</v>
      </c>
      <c r="C116" s="29" t="s">
        <v>88</v>
      </c>
      <c r="D116" s="28" t="s">
        <v>28</v>
      </c>
      <c r="E116" s="30" t="s">
        <v>320</v>
      </c>
      <c r="F116" s="30" t="s">
        <v>321</v>
      </c>
      <c r="G116" s="31" t="s">
        <v>20</v>
      </c>
      <c r="H116" s="31" t="s">
        <v>322</v>
      </c>
      <c r="I116" s="30" t="s">
        <v>27</v>
      </c>
      <c r="J116" s="30" t="s">
        <v>313</v>
      </c>
      <c r="K116" s="47">
        <f t="shared" si="1"/>
        <v>0.0476190476190476</v>
      </c>
      <c r="L116" s="47" t="s">
        <v>171</v>
      </c>
      <c r="M116" s="47" t="s">
        <v>172</v>
      </c>
      <c r="N116" s="55" t="s">
        <v>255</v>
      </c>
      <c r="O116" s="52" t="s">
        <v>183</v>
      </c>
      <c r="P116" s="50" t="s">
        <v>174</v>
      </c>
      <c r="Q116" s="52" t="s">
        <v>175</v>
      </c>
      <c r="R116" s="78"/>
      <c r="S116" s="78"/>
      <c r="T116" s="78"/>
      <c r="U116" s="78"/>
      <c r="V116" s="78"/>
      <c r="W116" s="71" t="s">
        <v>222</v>
      </c>
    </row>
    <row r="117" ht="31.2" spans="2:23">
      <c r="B117" s="35" t="s">
        <v>323</v>
      </c>
      <c r="C117" s="29" t="s">
        <v>133</v>
      </c>
      <c r="D117" s="28" t="s">
        <v>28</v>
      </c>
      <c r="E117" s="30" t="s">
        <v>116</v>
      </c>
      <c r="F117" s="30" t="s">
        <v>324</v>
      </c>
      <c r="G117" s="31" t="s">
        <v>254</v>
      </c>
      <c r="H117" s="31" t="s">
        <v>260</v>
      </c>
      <c r="I117" s="30" t="s">
        <v>325</v>
      </c>
      <c r="J117" s="30" t="s">
        <v>289</v>
      </c>
      <c r="K117" s="47">
        <f t="shared" si="1"/>
        <v>0.597222222222222</v>
      </c>
      <c r="L117" s="47" t="s">
        <v>171</v>
      </c>
      <c r="M117" s="47" t="s">
        <v>172</v>
      </c>
      <c r="N117" s="55" t="s">
        <v>326</v>
      </c>
      <c r="O117" s="49"/>
      <c r="P117" s="50" t="s">
        <v>174</v>
      </c>
      <c r="Q117" s="52" t="s">
        <v>175</v>
      </c>
      <c r="R117" s="78"/>
      <c r="S117" s="78"/>
      <c r="T117" s="78"/>
      <c r="U117" s="78"/>
      <c r="V117" s="78"/>
      <c r="W117" s="71" t="s">
        <v>222</v>
      </c>
    </row>
    <row r="118" ht="31.2" spans="2:23">
      <c r="B118" s="35" t="s">
        <v>327</v>
      </c>
      <c r="C118" s="29" t="s">
        <v>74</v>
      </c>
      <c r="D118" s="28" t="s">
        <v>13</v>
      </c>
      <c r="E118" s="30" t="s">
        <v>328</v>
      </c>
      <c r="F118" s="30" t="s">
        <v>329</v>
      </c>
      <c r="G118" s="31" t="s">
        <v>275</v>
      </c>
      <c r="H118" s="31" t="s">
        <v>330</v>
      </c>
      <c r="I118" s="30" t="s">
        <v>59</v>
      </c>
      <c r="J118" s="30" t="s">
        <v>17</v>
      </c>
      <c r="K118" s="47">
        <f t="shared" si="1"/>
        <v>0.0149892933618844</v>
      </c>
      <c r="L118" s="47" t="s">
        <v>171</v>
      </c>
      <c r="M118" s="47" t="s">
        <v>172</v>
      </c>
      <c r="N118" s="61"/>
      <c r="O118" s="52" t="s">
        <v>183</v>
      </c>
      <c r="P118" s="50" t="s">
        <v>174</v>
      </c>
      <c r="Q118" s="52" t="s">
        <v>175</v>
      </c>
      <c r="R118" s="78"/>
      <c r="S118" s="78"/>
      <c r="T118" s="78"/>
      <c r="U118" s="78"/>
      <c r="V118" s="78"/>
      <c r="W118" s="71" t="s">
        <v>222</v>
      </c>
    </row>
    <row r="119" ht="31.2" spans="2:23">
      <c r="B119" s="36" t="s">
        <v>331</v>
      </c>
      <c r="C119" s="29" t="s">
        <v>26</v>
      </c>
      <c r="D119" s="28" t="s">
        <v>13</v>
      </c>
      <c r="E119" s="30" t="s">
        <v>95</v>
      </c>
      <c r="F119" s="30" t="s">
        <v>332</v>
      </c>
      <c r="G119" s="31" t="s">
        <v>333</v>
      </c>
      <c r="H119" s="31" t="s">
        <v>334</v>
      </c>
      <c r="I119" s="30" t="s">
        <v>335</v>
      </c>
      <c r="J119" s="30" t="s">
        <v>42</v>
      </c>
      <c r="K119" s="47">
        <f t="shared" si="1"/>
        <v>0.0333333333333333</v>
      </c>
      <c r="L119" s="47" t="s">
        <v>171</v>
      </c>
      <c r="M119" s="47" t="s">
        <v>172</v>
      </c>
      <c r="N119" s="56" t="s">
        <v>336</v>
      </c>
      <c r="O119" s="52" t="s">
        <v>183</v>
      </c>
      <c r="P119" s="50" t="s">
        <v>174</v>
      </c>
      <c r="Q119" s="52" t="s">
        <v>175</v>
      </c>
      <c r="S119" s="69" t="s">
        <v>176</v>
      </c>
      <c r="T119" s="78"/>
      <c r="U119" s="71" t="s">
        <v>177</v>
      </c>
      <c r="V119" s="78"/>
      <c r="W119" s="78"/>
    </row>
    <row r="120" ht="31.2" spans="2:23">
      <c r="B120" s="36" t="s">
        <v>337</v>
      </c>
      <c r="C120" s="29" t="s">
        <v>91</v>
      </c>
      <c r="D120" s="28" t="s">
        <v>13</v>
      </c>
      <c r="E120" s="30" t="s">
        <v>320</v>
      </c>
      <c r="F120" s="30" t="s">
        <v>338</v>
      </c>
      <c r="G120" s="31" t="s">
        <v>105</v>
      </c>
      <c r="H120" s="31" t="s">
        <v>339</v>
      </c>
      <c r="I120" s="30" t="s">
        <v>153</v>
      </c>
      <c r="J120" s="30" t="s">
        <v>340</v>
      </c>
      <c r="K120" s="47">
        <f t="shared" si="1"/>
        <v>0.0326797385620915</v>
      </c>
      <c r="L120" s="47" t="s">
        <v>171</v>
      </c>
      <c r="M120" s="47" t="s">
        <v>172</v>
      </c>
      <c r="N120" s="55" t="s">
        <v>341</v>
      </c>
      <c r="O120" s="52" t="s">
        <v>183</v>
      </c>
      <c r="P120" s="50" t="s">
        <v>174</v>
      </c>
      <c r="Q120" s="52" t="s">
        <v>175</v>
      </c>
      <c r="R120" s="72"/>
      <c r="S120" s="72"/>
      <c r="T120" s="72"/>
      <c r="U120" s="71" t="s">
        <v>177</v>
      </c>
      <c r="V120" s="72"/>
      <c r="W120" s="72"/>
    </row>
    <row r="121" ht="31.2" spans="2:23">
      <c r="B121" s="37" t="s">
        <v>342</v>
      </c>
      <c r="C121" s="38">
        <v>30</v>
      </c>
      <c r="D121" s="28" t="s">
        <v>13</v>
      </c>
      <c r="E121" s="30" t="s">
        <v>343</v>
      </c>
      <c r="F121" s="30" t="s">
        <v>344</v>
      </c>
      <c r="G121" s="31" t="s">
        <v>254</v>
      </c>
      <c r="H121" s="31" t="s">
        <v>345</v>
      </c>
      <c r="I121" s="30" t="s">
        <v>260</v>
      </c>
      <c r="J121" s="30" t="s">
        <v>346</v>
      </c>
      <c r="K121" s="47">
        <f t="shared" si="1"/>
        <v>0.146757679180887</v>
      </c>
      <c r="L121" s="47" t="s">
        <v>171</v>
      </c>
      <c r="M121" s="47" t="s">
        <v>172</v>
      </c>
      <c r="N121" s="61"/>
      <c r="O121" s="52" t="s">
        <v>183</v>
      </c>
      <c r="P121" s="57" t="s">
        <v>202</v>
      </c>
      <c r="Q121" s="52" t="s">
        <v>175</v>
      </c>
      <c r="R121" s="74" t="s">
        <v>193</v>
      </c>
      <c r="S121" s="75"/>
      <c r="T121" s="79"/>
      <c r="U121" s="79"/>
      <c r="V121" s="79"/>
      <c r="W121" s="79"/>
    </row>
    <row r="122" ht="31.2" spans="2:23">
      <c r="B122" s="37" t="s">
        <v>347</v>
      </c>
      <c r="C122" s="39" t="s">
        <v>128</v>
      </c>
      <c r="D122" s="28" t="s">
        <v>13</v>
      </c>
      <c r="E122" s="30" t="s">
        <v>194</v>
      </c>
      <c r="F122" s="30" t="s">
        <v>348</v>
      </c>
      <c r="G122" s="31" t="s">
        <v>349</v>
      </c>
      <c r="H122" s="31" t="s">
        <v>269</v>
      </c>
      <c r="I122" s="30" t="s">
        <v>350</v>
      </c>
      <c r="J122" s="30" t="s">
        <v>351</v>
      </c>
      <c r="K122" s="47">
        <f t="shared" si="1"/>
        <v>0.278884462151394</v>
      </c>
      <c r="L122" s="47" t="s">
        <v>171</v>
      </c>
      <c r="M122" s="47" t="s">
        <v>172</v>
      </c>
      <c r="N122" s="61"/>
      <c r="O122" s="52" t="s">
        <v>183</v>
      </c>
      <c r="P122" s="50" t="s">
        <v>174</v>
      </c>
      <c r="Q122" s="52" t="s">
        <v>175</v>
      </c>
      <c r="R122" s="74" t="s">
        <v>193</v>
      </c>
      <c r="S122" s="75"/>
      <c r="T122" s="78"/>
      <c r="U122" s="71" t="s">
        <v>177</v>
      </c>
      <c r="V122" s="71" t="s">
        <v>245</v>
      </c>
      <c r="W122" s="78"/>
    </row>
    <row r="123" ht="31.2" spans="2:23">
      <c r="B123" s="37" t="s">
        <v>352</v>
      </c>
      <c r="C123" s="39" t="s">
        <v>65</v>
      </c>
      <c r="D123" s="28" t="s">
        <v>13</v>
      </c>
      <c r="E123" s="30" t="s">
        <v>265</v>
      </c>
      <c r="F123" s="30" t="s">
        <v>199</v>
      </c>
      <c r="G123" s="31" t="s">
        <v>353</v>
      </c>
      <c r="H123" s="31" t="s">
        <v>354</v>
      </c>
      <c r="I123" s="30" t="s">
        <v>355</v>
      </c>
      <c r="J123" s="30" t="s">
        <v>356</v>
      </c>
      <c r="K123" s="47">
        <f t="shared" si="1"/>
        <v>0.335526315789474</v>
      </c>
      <c r="L123" s="47" t="s">
        <v>171</v>
      </c>
      <c r="M123" s="47" t="s">
        <v>172</v>
      </c>
      <c r="N123" s="61"/>
      <c r="O123" s="49"/>
      <c r="P123" s="57" t="s">
        <v>202</v>
      </c>
      <c r="Q123" s="52" t="s">
        <v>175</v>
      </c>
      <c r="R123" s="74" t="s">
        <v>193</v>
      </c>
      <c r="S123" s="75"/>
      <c r="T123" s="71" t="s">
        <v>189</v>
      </c>
      <c r="U123" s="71" t="s">
        <v>177</v>
      </c>
      <c r="V123" s="71" t="s">
        <v>245</v>
      </c>
      <c r="W123" s="71"/>
    </row>
    <row r="124" ht="31.2" spans="2:23">
      <c r="B124" s="37" t="s">
        <v>357</v>
      </c>
      <c r="C124" s="39" t="s">
        <v>74</v>
      </c>
      <c r="D124" s="28" t="s">
        <v>13</v>
      </c>
      <c r="E124" s="30" t="s">
        <v>358</v>
      </c>
      <c r="F124" s="30" t="s">
        <v>359</v>
      </c>
      <c r="G124" s="31" t="s">
        <v>20</v>
      </c>
      <c r="H124" s="31" t="s">
        <v>360</v>
      </c>
      <c r="I124" s="30" t="s">
        <v>269</v>
      </c>
      <c r="J124" s="30" t="s">
        <v>361</v>
      </c>
      <c r="K124" s="47">
        <f t="shared" si="1"/>
        <v>0.0730337078651685</v>
      </c>
      <c r="L124" s="47" t="s">
        <v>171</v>
      </c>
      <c r="M124" s="47" t="s">
        <v>172</v>
      </c>
      <c r="N124" s="56" t="s">
        <v>362</v>
      </c>
      <c r="O124" s="49"/>
      <c r="P124" s="57" t="s">
        <v>202</v>
      </c>
      <c r="Q124" s="52" t="s">
        <v>175</v>
      </c>
      <c r="S124" s="69" t="s">
        <v>176</v>
      </c>
      <c r="T124" s="75"/>
      <c r="U124" s="71"/>
      <c r="V124" s="75"/>
      <c r="W124" s="75"/>
    </row>
    <row r="125" ht="31.2" spans="2:23">
      <c r="B125" s="40">
        <v>40</v>
      </c>
      <c r="C125" s="41">
        <v>37</v>
      </c>
      <c r="D125" s="42" t="s">
        <v>28</v>
      </c>
      <c r="E125" s="41">
        <v>560</v>
      </c>
      <c r="F125" s="43">
        <v>349</v>
      </c>
      <c r="G125" s="43">
        <v>29</v>
      </c>
      <c r="H125" s="43">
        <v>304</v>
      </c>
      <c r="I125" s="62">
        <v>88</v>
      </c>
      <c r="J125" s="62">
        <v>121</v>
      </c>
      <c r="K125" s="63">
        <f t="shared" si="1"/>
        <v>0.0953947368421053</v>
      </c>
      <c r="L125" s="47" t="s">
        <v>171</v>
      </c>
      <c r="M125" s="47" t="s">
        <v>172</v>
      </c>
      <c r="N125" s="64" t="s">
        <v>206</v>
      </c>
      <c r="O125" s="52" t="s">
        <v>183</v>
      </c>
      <c r="P125" s="57" t="s">
        <v>202</v>
      </c>
      <c r="S125" s="69" t="s">
        <v>176</v>
      </c>
      <c r="T125" s="70"/>
      <c r="U125" s="71" t="s">
        <v>177</v>
      </c>
      <c r="V125" s="70"/>
      <c r="W125" s="70"/>
    </row>
    <row r="126" ht="31.2" spans="2:23">
      <c r="B126" s="40">
        <v>42</v>
      </c>
      <c r="C126" s="41">
        <v>42</v>
      </c>
      <c r="D126" s="42" t="s">
        <v>28</v>
      </c>
      <c r="E126" s="41">
        <v>350</v>
      </c>
      <c r="F126" s="43">
        <v>227</v>
      </c>
      <c r="G126" s="43">
        <v>18</v>
      </c>
      <c r="H126" s="43">
        <v>191</v>
      </c>
      <c r="I126" s="62">
        <v>37</v>
      </c>
      <c r="J126" s="62">
        <v>76</v>
      </c>
      <c r="K126" s="63">
        <f t="shared" ref="K126:K149" si="2">G126/H126</f>
        <v>0.0942408376963351</v>
      </c>
      <c r="L126" s="47" t="s">
        <v>171</v>
      </c>
      <c r="M126" s="47" t="s">
        <v>172</v>
      </c>
      <c r="N126" s="65" t="s">
        <v>363</v>
      </c>
      <c r="O126" s="52" t="s">
        <v>183</v>
      </c>
      <c r="P126" s="49"/>
      <c r="R126" s="74" t="s">
        <v>193</v>
      </c>
      <c r="S126" s="75"/>
      <c r="T126" s="71" t="s">
        <v>189</v>
      </c>
      <c r="U126" s="71" t="s">
        <v>177</v>
      </c>
      <c r="V126" s="71" t="s">
        <v>245</v>
      </c>
      <c r="W126" s="71"/>
    </row>
    <row r="127" ht="31.2" spans="2:23">
      <c r="B127" s="42" t="s">
        <v>364</v>
      </c>
      <c r="C127" s="41">
        <v>41</v>
      </c>
      <c r="D127" s="42" t="s">
        <v>13</v>
      </c>
      <c r="E127" s="41">
        <v>300</v>
      </c>
      <c r="F127" s="43">
        <v>256.8</v>
      </c>
      <c r="G127" s="43">
        <v>9</v>
      </c>
      <c r="H127" s="43">
        <v>234</v>
      </c>
      <c r="I127" s="62">
        <v>27</v>
      </c>
      <c r="J127" s="62">
        <v>5.7</v>
      </c>
      <c r="K127" s="63">
        <f t="shared" si="2"/>
        <v>0.0384615384615385</v>
      </c>
      <c r="L127" s="47" t="s">
        <v>171</v>
      </c>
      <c r="M127" s="47" t="s">
        <v>172</v>
      </c>
      <c r="N127" s="66" t="s">
        <v>365</v>
      </c>
      <c r="O127" s="52" t="s">
        <v>183</v>
      </c>
      <c r="P127" s="49"/>
      <c r="S127" s="69" t="s">
        <v>176</v>
      </c>
      <c r="T127" s="71" t="s">
        <v>189</v>
      </c>
      <c r="U127" s="71"/>
      <c r="V127" s="71"/>
      <c r="W127" s="71"/>
    </row>
    <row r="128" ht="31.2" spans="2:23">
      <c r="B128" s="42" t="s">
        <v>366</v>
      </c>
      <c r="C128" s="41">
        <v>55</v>
      </c>
      <c r="D128" s="42" t="s">
        <v>13</v>
      </c>
      <c r="E128" s="41">
        <v>630</v>
      </c>
      <c r="F128" s="43">
        <v>454.23</v>
      </c>
      <c r="G128" s="43">
        <v>3.78</v>
      </c>
      <c r="H128" s="43">
        <v>383.04</v>
      </c>
      <c r="I128" s="62">
        <v>39.69</v>
      </c>
      <c r="J128" s="62">
        <v>108.99</v>
      </c>
      <c r="K128" s="63">
        <f t="shared" si="2"/>
        <v>0.00986842105263158</v>
      </c>
      <c r="L128" s="47" t="s">
        <v>171</v>
      </c>
      <c r="M128" s="47" t="s">
        <v>172</v>
      </c>
      <c r="N128" s="67"/>
      <c r="O128" s="52" t="s">
        <v>183</v>
      </c>
      <c r="P128" s="50" t="s">
        <v>174</v>
      </c>
      <c r="Q128" s="52" t="s">
        <v>175</v>
      </c>
      <c r="S128" s="69" t="s">
        <v>176</v>
      </c>
      <c r="T128" s="71" t="s">
        <v>189</v>
      </c>
      <c r="U128" s="71"/>
      <c r="V128" s="71"/>
      <c r="W128" s="71"/>
    </row>
    <row r="129" ht="31.2" spans="2:23">
      <c r="B129" s="42" t="s">
        <v>333</v>
      </c>
      <c r="C129" s="41">
        <v>36</v>
      </c>
      <c r="D129" s="42" t="s">
        <v>13</v>
      </c>
      <c r="E129" s="41">
        <v>610</v>
      </c>
      <c r="F129" s="43">
        <v>461.16</v>
      </c>
      <c r="G129" s="43">
        <v>7.93</v>
      </c>
      <c r="H129" s="43">
        <v>427.61</v>
      </c>
      <c r="I129" s="62">
        <v>61.61</v>
      </c>
      <c r="J129" s="62">
        <v>87.23</v>
      </c>
      <c r="K129" s="63">
        <f t="shared" si="2"/>
        <v>0.0185449358059914</v>
      </c>
      <c r="L129" s="47" t="s">
        <v>171</v>
      </c>
      <c r="M129" s="47" t="s">
        <v>172</v>
      </c>
      <c r="N129" s="87" t="s">
        <v>244</v>
      </c>
      <c r="O129" s="52" t="s">
        <v>183</v>
      </c>
      <c r="P129" s="50" t="s">
        <v>174</v>
      </c>
      <c r="Q129" s="52" t="s">
        <v>175</v>
      </c>
      <c r="R129" s="72"/>
      <c r="S129" s="72"/>
      <c r="T129" s="71" t="s">
        <v>189</v>
      </c>
      <c r="U129" s="71" t="s">
        <v>177</v>
      </c>
      <c r="V129" s="71"/>
      <c r="W129" s="71"/>
    </row>
    <row r="130" ht="31.2" spans="2:23">
      <c r="B130" s="42" t="s">
        <v>105</v>
      </c>
      <c r="C130" s="41">
        <v>25</v>
      </c>
      <c r="D130" s="42" t="s">
        <v>13</v>
      </c>
      <c r="E130" s="41">
        <v>460</v>
      </c>
      <c r="F130" s="43">
        <v>213.9</v>
      </c>
      <c r="G130" s="43">
        <v>2.76</v>
      </c>
      <c r="H130" s="43">
        <v>196.42</v>
      </c>
      <c r="I130" s="62">
        <v>195.96</v>
      </c>
      <c r="J130" s="62">
        <v>33.12</v>
      </c>
      <c r="K130" s="63">
        <f t="shared" si="2"/>
        <v>0.0140515222482436</v>
      </c>
      <c r="L130" s="47" t="s">
        <v>171</v>
      </c>
      <c r="M130" s="47" t="s">
        <v>172</v>
      </c>
      <c r="N130" s="64" t="s">
        <v>173</v>
      </c>
      <c r="O130" s="52" t="s">
        <v>183</v>
      </c>
      <c r="P130" s="50" t="s">
        <v>174</v>
      </c>
      <c r="R130" s="74" t="s">
        <v>193</v>
      </c>
      <c r="S130" s="75"/>
      <c r="T130" s="71" t="s">
        <v>189</v>
      </c>
      <c r="U130" s="71" t="s">
        <v>177</v>
      </c>
      <c r="V130" s="71" t="s">
        <v>245</v>
      </c>
      <c r="W130" s="71"/>
    </row>
    <row r="131" ht="31.2" spans="2:23">
      <c r="B131" s="42" t="s">
        <v>181</v>
      </c>
      <c r="C131" s="41">
        <v>43</v>
      </c>
      <c r="D131" s="42" t="s">
        <v>13</v>
      </c>
      <c r="E131" s="41">
        <v>1400</v>
      </c>
      <c r="F131" s="43">
        <v>866.6</v>
      </c>
      <c r="G131" s="43">
        <v>60.2</v>
      </c>
      <c r="H131" s="43">
        <v>761.6</v>
      </c>
      <c r="I131" s="62">
        <v>301</v>
      </c>
      <c r="J131" s="62">
        <v>208.6</v>
      </c>
      <c r="K131" s="63">
        <f t="shared" si="2"/>
        <v>0.0790441176470588</v>
      </c>
      <c r="L131" s="47" t="s">
        <v>171</v>
      </c>
      <c r="M131" s="47" t="s">
        <v>172</v>
      </c>
      <c r="N131" s="67"/>
      <c r="O131" s="52" t="s">
        <v>183</v>
      </c>
      <c r="P131" s="50" t="s">
        <v>174</v>
      </c>
      <c r="Q131" s="52" t="s">
        <v>175</v>
      </c>
      <c r="R131" s="72"/>
      <c r="S131" s="75"/>
      <c r="T131" s="72"/>
      <c r="U131" s="72"/>
      <c r="V131" s="72"/>
      <c r="W131" s="71" t="s">
        <v>222</v>
      </c>
    </row>
    <row r="132" ht="31.2" spans="2:23">
      <c r="B132" s="42" t="s">
        <v>144</v>
      </c>
      <c r="C132" s="41">
        <v>44</v>
      </c>
      <c r="D132" s="42" t="s">
        <v>13</v>
      </c>
      <c r="E132" s="41">
        <v>500</v>
      </c>
      <c r="F132" s="43">
        <v>409.5</v>
      </c>
      <c r="G132" s="43">
        <v>30.5</v>
      </c>
      <c r="H132" s="43">
        <v>370.5</v>
      </c>
      <c r="I132" s="62">
        <v>9</v>
      </c>
      <c r="J132" s="62">
        <v>63.5</v>
      </c>
      <c r="K132" s="63">
        <f t="shared" si="2"/>
        <v>0.0823211875843455</v>
      </c>
      <c r="L132" s="47" t="s">
        <v>171</v>
      </c>
      <c r="M132" s="47" t="s">
        <v>172</v>
      </c>
      <c r="N132" s="67"/>
      <c r="O132" s="52" t="s">
        <v>183</v>
      </c>
      <c r="P132" s="50" t="s">
        <v>174</v>
      </c>
      <c r="Q132" s="52" t="s">
        <v>175</v>
      </c>
      <c r="R132" s="74" t="s">
        <v>193</v>
      </c>
      <c r="S132" s="75"/>
      <c r="T132" s="71" t="s">
        <v>189</v>
      </c>
      <c r="U132" s="71"/>
      <c r="V132" s="71"/>
      <c r="W132" s="71"/>
    </row>
    <row r="133" ht="31.2" spans="2:23">
      <c r="B133" s="42" t="s">
        <v>42</v>
      </c>
      <c r="C133" s="41">
        <v>50</v>
      </c>
      <c r="D133" s="42" t="s">
        <v>13</v>
      </c>
      <c r="E133" s="41">
        <v>730</v>
      </c>
      <c r="F133" s="43">
        <v>514.65</v>
      </c>
      <c r="G133" s="43">
        <v>17.52</v>
      </c>
      <c r="H133" s="43">
        <v>481.8</v>
      </c>
      <c r="I133" s="62">
        <v>99.28</v>
      </c>
      <c r="J133" s="62">
        <v>92.71</v>
      </c>
      <c r="K133" s="63">
        <f t="shared" si="2"/>
        <v>0.0363636363636364</v>
      </c>
      <c r="L133" s="47" t="s">
        <v>171</v>
      </c>
      <c r="M133" s="47" t="s">
        <v>172</v>
      </c>
      <c r="N133" s="64" t="s">
        <v>367</v>
      </c>
      <c r="O133" s="49"/>
      <c r="P133" s="50" t="s">
        <v>174</v>
      </c>
      <c r="Q133" s="52" t="s">
        <v>175</v>
      </c>
      <c r="R133" s="72"/>
      <c r="S133" s="75"/>
      <c r="T133" s="71" t="s">
        <v>189</v>
      </c>
      <c r="U133" s="71"/>
      <c r="V133" s="71"/>
      <c r="W133" s="71"/>
    </row>
    <row r="134" ht="31.2" spans="2:23">
      <c r="B134" s="42" t="s">
        <v>216</v>
      </c>
      <c r="C134" s="41">
        <v>43</v>
      </c>
      <c r="D134" s="42" t="s">
        <v>13</v>
      </c>
      <c r="E134" s="41">
        <v>610</v>
      </c>
      <c r="F134" s="43">
        <v>414</v>
      </c>
      <c r="G134" s="43">
        <v>13</v>
      </c>
      <c r="H134" s="43">
        <v>386</v>
      </c>
      <c r="I134" s="62">
        <v>53</v>
      </c>
      <c r="J134" s="62">
        <v>133</v>
      </c>
      <c r="K134" s="63">
        <f t="shared" si="2"/>
        <v>0.0336787564766839</v>
      </c>
      <c r="L134" s="47" t="s">
        <v>171</v>
      </c>
      <c r="M134" s="47" t="s">
        <v>172</v>
      </c>
      <c r="N134" s="88" t="s">
        <v>368</v>
      </c>
      <c r="O134" s="52" t="s">
        <v>183</v>
      </c>
      <c r="P134" s="49"/>
      <c r="S134" s="69" t="s">
        <v>176</v>
      </c>
      <c r="T134" s="71" t="s">
        <v>189</v>
      </c>
      <c r="U134" s="71" t="s">
        <v>177</v>
      </c>
      <c r="V134" s="71"/>
      <c r="W134" s="71"/>
    </row>
    <row r="135" ht="31.2" spans="2:23">
      <c r="B135" s="42" t="s">
        <v>110</v>
      </c>
      <c r="C135" s="41">
        <v>54</v>
      </c>
      <c r="D135" s="42" t="s">
        <v>13</v>
      </c>
      <c r="E135" s="41">
        <v>970</v>
      </c>
      <c r="F135" s="43">
        <v>709.07</v>
      </c>
      <c r="G135" s="43">
        <v>62.08</v>
      </c>
      <c r="H135" s="43">
        <v>595.58</v>
      </c>
      <c r="I135" s="62">
        <v>188.18</v>
      </c>
      <c r="J135" s="62">
        <v>45.59</v>
      </c>
      <c r="K135" s="63">
        <f t="shared" si="2"/>
        <v>0.104234527687296</v>
      </c>
      <c r="L135" s="47" t="s">
        <v>171</v>
      </c>
      <c r="M135" s="47" t="s">
        <v>172</v>
      </c>
      <c r="N135" s="67"/>
      <c r="O135" s="52" t="s">
        <v>183</v>
      </c>
      <c r="P135" s="50" t="s">
        <v>174</v>
      </c>
      <c r="Q135" s="52" t="s">
        <v>175</v>
      </c>
      <c r="R135" s="74" t="s">
        <v>193</v>
      </c>
      <c r="S135" s="75"/>
      <c r="T135" s="71" t="s">
        <v>189</v>
      </c>
      <c r="U135" s="71" t="s">
        <v>177</v>
      </c>
      <c r="V135" s="71" t="s">
        <v>245</v>
      </c>
      <c r="W135" s="71"/>
    </row>
    <row r="136" ht="31.2" spans="2:23">
      <c r="B136" s="42" t="s">
        <v>301</v>
      </c>
      <c r="C136" s="41">
        <v>36</v>
      </c>
      <c r="D136" s="42" t="s">
        <v>13</v>
      </c>
      <c r="E136" s="41">
        <v>960</v>
      </c>
      <c r="F136" s="43">
        <v>726.72</v>
      </c>
      <c r="G136" s="43">
        <v>58.56</v>
      </c>
      <c r="H136" s="43">
        <v>503.04</v>
      </c>
      <c r="I136" s="62">
        <v>86.4</v>
      </c>
      <c r="J136" s="62">
        <v>140.16</v>
      </c>
      <c r="K136" s="63">
        <f t="shared" si="2"/>
        <v>0.116412213740458</v>
      </c>
      <c r="L136" s="47" t="s">
        <v>171</v>
      </c>
      <c r="M136" s="47" t="s">
        <v>172</v>
      </c>
      <c r="N136" s="87" t="s">
        <v>369</v>
      </c>
      <c r="O136" s="52" t="s">
        <v>183</v>
      </c>
      <c r="P136" s="50" t="s">
        <v>174</v>
      </c>
      <c r="Q136" s="52" t="s">
        <v>175</v>
      </c>
      <c r="S136" s="69" t="s">
        <v>176</v>
      </c>
      <c r="T136" s="71" t="s">
        <v>189</v>
      </c>
      <c r="U136" s="71" t="s">
        <v>177</v>
      </c>
      <c r="V136" s="71"/>
      <c r="W136" s="71"/>
    </row>
    <row r="137" ht="31.2" spans="2:23">
      <c r="B137" s="42" t="s">
        <v>86</v>
      </c>
      <c r="C137" s="80" t="s">
        <v>216</v>
      </c>
      <c r="D137" s="42" t="s">
        <v>13</v>
      </c>
      <c r="E137" s="81">
        <v>1221</v>
      </c>
      <c r="F137" s="81">
        <v>994</v>
      </c>
      <c r="G137" s="82" t="s">
        <v>310</v>
      </c>
      <c r="H137" s="82">
        <v>874</v>
      </c>
      <c r="I137" s="89">
        <v>99</v>
      </c>
      <c r="J137" s="89">
        <v>78</v>
      </c>
      <c r="K137" s="63">
        <f t="shared" si="2"/>
        <v>0.11441647597254</v>
      </c>
      <c r="L137" s="47" t="s">
        <v>171</v>
      </c>
      <c r="M137" s="47" t="s">
        <v>172</v>
      </c>
      <c r="N137" s="67"/>
      <c r="O137" s="52" t="s">
        <v>183</v>
      </c>
      <c r="P137" s="50" t="s">
        <v>174</v>
      </c>
      <c r="Q137" s="52" t="s">
        <v>175</v>
      </c>
      <c r="R137" s="74" t="s">
        <v>193</v>
      </c>
      <c r="S137" s="75"/>
      <c r="T137" s="71" t="s">
        <v>189</v>
      </c>
      <c r="U137" s="71" t="s">
        <v>177</v>
      </c>
      <c r="V137" s="71" t="s">
        <v>245</v>
      </c>
      <c r="W137" s="71"/>
    </row>
    <row r="138" ht="31.2" spans="2:23">
      <c r="B138" s="42" t="s">
        <v>370</v>
      </c>
      <c r="C138" s="41">
        <v>42</v>
      </c>
      <c r="D138" s="42" t="s">
        <v>13</v>
      </c>
      <c r="E138" s="41">
        <v>1480</v>
      </c>
      <c r="F138" s="43">
        <v>1067.08</v>
      </c>
      <c r="G138" s="43">
        <v>10.36</v>
      </c>
      <c r="H138" s="43">
        <v>978.28</v>
      </c>
      <c r="I138" s="62">
        <v>103.6</v>
      </c>
      <c r="J138" s="62">
        <v>257.52</v>
      </c>
      <c r="K138" s="63">
        <f t="shared" si="2"/>
        <v>0.010590015128593</v>
      </c>
      <c r="L138" s="47" t="s">
        <v>171</v>
      </c>
      <c r="M138" s="47" t="s">
        <v>172</v>
      </c>
      <c r="N138" s="90" t="s">
        <v>371</v>
      </c>
      <c r="O138" s="52" t="s">
        <v>183</v>
      </c>
      <c r="P138" s="53" t="s">
        <v>184</v>
      </c>
      <c r="Q138" s="52" t="s">
        <v>175</v>
      </c>
      <c r="R138" s="74" t="s">
        <v>193</v>
      </c>
      <c r="S138" s="75"/>
      <c r="T138" s="71" t="s">
        <v>189</v>
      </c>
      <c r="U138" s="71"/>
      <c r="V138" s="71"/>
      <c r="W138" s="71"/>
    </row>
    <row r="139" ht="31.2" spans="2:23">
      <c r="B139" s="42" t="s">
        <v>270</v>
      </c>
      <c r="C139" s="41">
        <v>67</v>
      </c>
      <c r="D139" s="42" t="s">
        <v>13</v>
      </c>
      <c r="E139" s="81">
        <v>1132</v>
      </c>
      <c r="F139" s="81">
        <v>872</v>
      </c>
      <c r="G139" s="82" t="s">
        <v>372</v>
      </c>
      <c r="H139" s="82">
        <v>698</v>
      </c>
      <c r="I139" s="89">
        <v>66</v>
      </c>
      <c r="J139" s="89">
        <v>108</v>
      </c>
      <c r="K139" s="63">
        <f t="shared" si="2"/>
        <v>0.179083094555874</v>
      </c>
      <c r="L139" s="47" t="s">
        <v>171</v>
      </c>
      <c r="M139" s="47" t="s">
        <v>172</v>
      </c>
      <c r="N139" s="67"/>
      <c r="O139" s="52" t="s">
        <v>183</v>
      </c>
      <c r="P139" s="50" t="s">
        <v>174</v>
      </c>
      <c r="Q139" s="52" t="s">
        <v>175</v>
      </c>
      <c r="S139" s="69" t="s">
        <v>176</v>
      </c>
      <c r="T139" s="71" t="s">
        <v>189</v>
      </c>
      <c r="U139" s="71" t="s">
        <v>177</v>
      </c>
      <c r="V139" s="71"/>
      <c r="W139" s="71"/>
    </row>
    <row r="140" ht="31.2" spans="2:23">
      <c r="B140" s="42" t="s">
        <v>136</v>
      </c>
      <c r="C140" s="41">
        <v>50</v>
      </c>
      <c r="D140" s="42" t="s">
        <v>13</v>
      </c>
      <c r="E140" s="41">
        <v>420</v>
      </c>
      <c r="F140" s="43">
        <v>344.82</v>
      </c>
      <c r="G140" s="43">
        <v>6.3</v>
      </c>
      <c r="H140" s="43">
        <v>320.46</v>
      </c>
      <c r="I140" s="62">
        <v>34.86</v>
      </c>
      <c r="J140" s="62">
        <v>34.86</v>
      </c>
      <c r="K140" s="63">
        <f t="shared" si="2"/>
        <v>0.0196592398427261</v>
      </c>
      <c r="L140" s="47" t="s">
        <v>171</v>
      </c>
      <c r="M140" s="47" t="s">
        <v>172</v>
      </c>
      <c r="N140" s="66" t="s">
        <v>373</v>
      </c>
      <c r="O140" s="52" t="s">
        <v>183</v>
      </c>
      <c r="P140" s="50" t="s">
        <v>174</v>
      </c>
      <c r="Q140" s="52" t="s">
        <v>175</v>
      </c>
      <c r="R140" s="74" t="s">
        <v>193</v>
      </c>
      <c r="S140" s="75"/>
      <c r="T140" s="71" t="s">
        <v>189</v>
      </c>
      <c r="U140" s="71"/>
      <c r="V140" s="71"/>
      <c r="W140" s="71"/>
    </row>
    <row r="141" ht="31.2" spans="2:23">
      <c r="B141" s="42" t="s">
        <v>374</v>
      </c>
      <c r="C141" s="41">
        <v>30</v>
      </c>
      <c r="D141" s="42" t="s">
        <v>13</v>
      </c>
      <c r="E141" s="41">
        <v>1640</v>
      </c>
      <c r="F141" s="43">
        <v>806.88</v>
      </c>
      <c r="G141" s="43">
        <v>4.92</v>
      </c>
      <c r="H141" s="43">
        <v>674.04</v>
      </c>
      <c r="I141" s="62">
        <v>32.8</v>
      </c>
      <c r="J141" s="62">
        <v>798.68</v>
      </c>
      <c r="K141" s="63">
        <f t="shared" si="2"/>
        <v>0.0072992700729927</v>
      </c>
      <c r="L141" s="47" t="s">
        <v>171</v>
      </c>
      <c r="M141" s="47" t="s">
        <v>172</v>
      </c>
      <c r="N141" s="66" t="s">
        <v>375</v>
      </c>
      <c r="O141" s="49"/>
      <c r="P141" s="50" t="s">
        <v>174</v>
      </c>
      <c r="Q141" s="52" t="s">
        <v>175</v>
      </c>
      <c r="R141" s="74" t="s">
        <v>193</v>
      </c>
      <c r="S141" s="75"/>
      <c r="T141" s="72"/>
      <c r="U141" s="72"/>
      <c r="V141" s="72"/>
      <c r="W141" s="71" t="s">
        <v>222</v>
      </c>
    </row>
    <row r="142" ht="31.2" spans="2:23">
      <c r="B142" s="42" t="s">
        <v>79</v>
      </c>
      <c r="C142" s="41">
        <v>31</v>
      </c>
      <c r="D142" s="42" t="s">
        <v>13</v>
      </c>
      <c r="E142" s="41">
        <v>570</v>
      </c>
      <c r="F142" s="43">
        <v>355.68</v>
      </c>
      <c r="G142" s="43">
        <v>13.68</v>
      </c>
      <c r="H142" s="43">
        <v>311.22</v>
      </c>
      <c r="I142" s="62">
        <v>27.93</v>
      </c>
      <c r="J142" s="62">
        <v>164.73</v>
      </c>
      <c r="K142" s="63">
        <f t="shared" si="2"/>
        <v>0.043956043956044</v>
      </c>
      <c r="L142" s="47" t="s">
        <v>171</v>
      </c>
      <c r="M142" s="47" t="s">
        <v>172</v>
      </c>
      <c r="N142" s="66" t="s">
        <v>376</v>
      </c>
      <c r="O142" s="52" t="s">
        <v>183</v>
      </c>
      <c r="P142" s="50" t="s">
        <v>174</v>
      </c>
      <c r="Q142" s="52" t="s">
        <v>175</v>
      </c>
      <c r="R142" s="74" t="s">
        <v>193</v>
      </c>
      <c r="S142" s="75"/>
      <c r="T142" s="71" t="s">
        <v>189</v>
      </c>
      <c r="U142" s="71"/>
      <c r="V142" s="71"/>
      <c r="W142" s="71"/>
    </row>
    <row r="143" ht="31.2" spans="2:23">
      <c r="B143" s="42" t="s">
        <v>361</v>
      </c>
      <c r="C143" s="41">
        <v>60</v>
      </c>
      <c r="D143" s="42" t="s">
        <v>13</v>
      </c>
      <c r="E143" s="41">
        <v>490</v>
      </c>
      <c r="F143" s="43">
        <v>368.48</v>
      </c>
      <c r="G143" s="43">
        <v>2.94</v>
      </c>
      <c r="H143" s="43">
        <v>330.26</v>
      </c>
      <c r="I143" s="62">
        <v>80.85</v>
      </c>
      <c r="J143" s="62">
        <v>28.42</v>
      </c>
      <c r="K143" s="63">
        <f t="shared" si="2"/>
        <v>0.00890207715133531</v>
      </c>
      <c r="L143" s="47" t="s">
        <v>171</v>
      </c>
      <c r="M143" s="47" t="s">
        <v>172</v>
      </c>
      <c r="N143" s="87" t="s">
        <v>377</v>
      </c>
      <c r="O143" s="52" t="s">
        <v>183</v>
      </c>
      <c r="P143" s="50" t="s">
        <v>174</v>
      </c>
      <c r="Q143" s="52" t="s">
        <v>175</v>
      </c>
      <c r="R143" s="74" t="s">
        <v>193</v>
      </c>
      <c r="S143" s="75"/>
      <c r="T143" s="71" t="s">
        <v>189</v>
      </c>
      <c r="U143" s="71" t="s">
        <v>177</v>
      </c>
      <c r="V143" s="71" t="s">
        <v>245</v>
      </c>
      <c r="W143" s="71"/>
    </row>
    <row r="144" ht="31.2" spans="2:23">
      <c r="B144" s="42" t="s">
        <v>378</v>
      </c>
      <c r="C144" s="41">
        <v>57</v>
      </c>
      <c r="D144" s="42" t="s">
        <v>28</v>
      </c>
      <c r="E144" s="41">
        <v>800</v>
      </c>
      <c r="F144" s="43">
        <v>584</v>
      </c>
      <c r="G144" s="43">
        <v>92.4</v>
      </c>
      <c r="H144" s="43">
        <v>432.8</v>
      </c>
      <c r="I144" s="62">
        <v>72</v>
      </c>
      <c r="J144" s="62">
        <v>117.6</v>
      </c>
      <c r="K144" s="63">
        <f t="shared" si="2"/>
        <v>0.213493530499076</v>
      </c>
      <c r="L144" s="47" t="s">
        <v>171</v>
      </c>
      <c r="M144" s="47" t="s">
        <v>172</v>
      </c>
      <c r="N144" s="91" t="s">
        <v>379</v>
      </c>
      <c r="O144" s="52" t="s">
        <v>183</v>
      </c>
      <c r="P144" s="49"/>
      <c r="S144" s="69" t="s">
        <v>176</v>
      </c>
      <c r="T144" s="71" t="s">
        <v>189</v>
      </c>
      <c r="U144" s="71" t="s">
        <v>177</v>
      </c>
      <c r="V144" s="71"/>
      <c r="W144" s="71"/>
    </row>
    <row r="145" ht="31.2" spans="2:23">
      <c r="B145" s="42" t="s">
        <v>380</v>
      </c>
      <c r="C145" s="41">
        <v>64</v>
      </c>
      <c r="D145" s="40" t="s">
        <v>13</v>
      </c>
      <c r="E145" s="81">
        <v>821</v>
      </c>
      <c r="F145" s="81">
        <v>735</v>
      </c>
      <c r="G145" s="82">
        <v>130</v>
      </c>
      <c r="H145" s="82">
        <v>585</v>
      </c>
      <c r="I145" s="89">
        <v>65</v>
      </c>
      <c r="J145" s="89">
        <v>120</v>
      </c>
      <c r="K145" s="63">
        <f t="shared" si="2"/>
        <v>0.222222222222222</v>
      </c>
      <c r="L145" s="47" t="s">
        <v>171</v>
      </c>
      <c r="M145" s="47" t="s">
        <v>172</v>
      </c>
      <c r="N145" s="64" t="s">
        <v>367</v>
      </c>
      <c r="O145" s="52" t="s">
        <v>183</v>
      </c>
      <c r="P145" s="50" t="s">
        <v>174</v>
      </c>
      <c r="Q145" s="52" t="s">
        <v>175</v>
      </c>
      <c r="S145" s="69" t="s">
        <v>176</v>
      </c>
      <c r="T145" s="71" t="s">
        <v>189</v>
      </c>
      <c r="U145" s="71" t="s">
        <v>177</v>
      </c>
      <c r="V145" s="71"/>
      <c r="W145" s="71"/>
    </row>
    <row r="146" ht="31.2" spans="2:23">
      <c r="B146" s="83" t="s">
        <v>106</v>
      </c>
      <c r="C146" s="84" t="s">
        <v>101</v>
      </c>
      <c r="D146" s="40" t="s">
        <v>13</v>
      </c>
      <c r="E146" s="85">
        <v>626</v>
      </c>
      <c r="F146" s="85">
        <v>518</v>
      </c>
      <c r="G146" s="86" t="s">
        <v>381</v>
      </c>
      <c r="H146" s="86" t="s">
        <v>382</v>
      </c>
      <c r="I146" s="92">
        <v>40</v>
      </c>
      <c r="J146" s="92">
        <v>37</v>
      </c>
      <c r="K146" s="63">
        <f t="shared" si="2"/>
        <v>0.656565656565657</v>
      </c>
      <c r="L146" s="47" t="s">
        <v>171</v>
      </c>
      <c r="M146" s="47" t="s">
        <v>172</v>
      </c>
      <c r="N146" s="93"/>
      <c r="O146" s="52" t="s">
        <v>183</v>
      </c>
      <c r="P146" s="50" t="s">
        <v>174</v>
      </c>
      <c r="Q146" s="52" t="s">
        <v>175</v>
      </c>
      <c r="S146" s="69" t="s">
        <v>176</v>
      </c>
      <c r="T146" s="71" t="s">
        <v>189</v>
      </c>
      <c r="U146" s="71" t="s">
        <v>177</v>
      </c>
      <c r="V146" s="71"/>
      <c r="W146" s="71"/>
    </row>
    <row r="147" ht="31.2" spans="2:23">
      <c r="B147" s="42" t="s">
        <v>383</v>
      </c>
      <c r="C147" s="41">
        <v>49</v>
      </c>
      <c r="D147" s="40" t="s">
        <v>13</v>
      </c>
      <c r="E147" s="41">
        <v>538</v>
      </c>
      <c r="F147" s="43">
        <v>435</v>
      </c>
      <c r="G147" s="43">
        <v>125</v>
      </c>
      <c r="H147" s="43">
        <v>297</v>
      </c>
      <c r="I147" s="62">
        <v>38</v>
      </c>
      <c r="J147" s="62">
        <v>44</v>
      </c>
      <c r="K147" s="63">
        <f t="shared" si="2"/>
        <v>0.420875420875421</v>
      </c>
      <c r="L147" s="47" t="s">
        <v>171</v>
      </c>
      <c r="M147" s="47" t="s">
        <v>172</v>
      </c>
      <c r="N147" s="67"/>
      <c r="O147" s="52" t="s">
        <v>183</v>
      </c>
      <c r="P147" s="49"/>
      <c r="R147" s="72"/>
      <c r="S147" s="72"/>
      <c r="T147" s="71" t="s">
        <v>189</v>
      </c>
      <c r="U147" s="71"/>
      <c r="V147" s="71"/>
      <c r="W147" s="71"/>
    </row>
    <row r="148" ht="31.2" spans="2:23">
      <c r="B148" s="42" t="s">
        <v>197</v>
      </c>
      <c r="C148" s="41">
        <v>42</v>
      </c>
      <c r="D148" s="40" t="s">
        <v>13</v>
      </c>
      <c r="E148" s="81">
        <v>468</v>
      </c>
      <c r="F148" s="81">
        <v>354</v>
      </c>
      <c r="G148" s="82">
        <v>55</v>
      </c>
      <c r="H148" s="82">
        <v>291</v>
      </c>
      <c r="I148" s="81">
        <v>36</v>
      </c>
      <c r="J148" s="81">
        <v>41</v>
      </c>
      <c r="K148" s="63">
        <f t="shared" si="2"/>
        <v>0.189003436426117</v>
      </c>
      <c r="L148" s="47" t="s">
        <v>171</v>
      </c>
      <c r="M148" s="47" t="s">
        <v>172</v>
      </c>
      <c r="N148" s="94" t="s">
        <v>384</v>
      </c>
      <c r="O148" s="52" t="s">
        <v>183</v>
      </c>
      <c r="P148" s="50" t="s">
        <v>174</v>
      </c>
      <c r="Q148" s="52" t="s">
        <v>175</v>
      </c>
      <c r="R148" s="74" t="s">
        <v>193</v>
      </c>
      <c r="S148" s="75"/>
      <c r="T148" s="71" t="s">
        <v>189</v>
      </c>
      <c r="U148" s="71"/>
      <c r="V148" s="71"/>
      <c r="W148" s="71"/>
    </row>
    <row r="149" ht="31.2" spans="2:23">
      <c r="B149" s="42" t="s">
        <v>131</v>
      </c>
      <c r="C149" s="80" t="s">
        <v>210</v>
      </c>
      <c r="D149" s="40" t="s">
        <v>28</v>
      </c>
      <c r="E149" s="81">
        <v>1180</v>
      </c>
      <c r="F149" s="81">
        <v>831</v>
      </c>
      <c r="G149" s="82">
        <v>190</v>
      </c>
      <c r="H149" s="82">
        <v>609</v>
      </c>
      <c r="I149" s="81">
        <v>91</v>
      </c>
      <c r="J149" s="81">
        <v>123</v>
      </c>
      <c r="K149" s="63">
        <f t="shared" si="2"/>
        <v>0.311986863711002</v>
      </c>
      <c r="L149" s="47" t="s">
        <v>171</v>
      </c>
      <c r="M149" s="47" t="s">
        <v>172</v>
      </c>
      <c r="N149" s="95"/>
      <c r="O149" s="52" t="s">
        <v>183</v>
      </c>
      <c r="P149" s="53" t="s">
        <v>184</v>
      </c>
      <c r="Q149" s="52" t="s">
        <v>175</v>
      </c>
      <c r="S149" s="69" t="s">
        <v>176</v>
      </c>
      <c r="T149" s="71" t="s">
        <v>189</v>
      </c>
      <c r="U149" s="71" t="s">
        <v>177</v>
      </c>
      <c r="V149" s="71"/>
      <c r="W149" s="71"/>
    </row>
    <row r="150" spans="16:16">
      <c r="P150" s="49"/>
    </row>
    <row r="151" ht="15.6" spans="16:16">
      <c r="P151" s="96"/>
    </row>
    <row r="152" ht="15.6" spans="16:16">
      <c r="P152" s="96"/>
    </row>
    <row r="153" ht="15.6" spans="16:16">
      <c r="P153" s="96"/>
    </row>
    <row r="154" spans="16:16">
      <c r="P154" s="49"/>
    </row>
  </sheetData>
  <mergeCells count="2">
    <mergeCell ref="O89:Q89"/>
    <mergeCell ref="R89:W89"/>
  </mergeCells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ml</cp:lastModifiedBy>
  <dcterms:created xsi:type="dcterms:W3CDTF">2006-09-16T00:00:00Z</dcterms:created>
  <dcterms:modified xsi:type="dcterms:W3CDTF">2019-12-15T06:4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